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med_ura\Desktop\Data in Brief\"/>
    </mc:Choice>
  </mc:AlternateContent>
  <bookViews>
    <workbookView xWindow="0" yWindow="0" windowWidth="28800" windowHeight="11640"/>
  </bookViews>
  <sheets>
    <sheet name="result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6" uniqueCount="431">
  <si>
    <t>Score</t>
  </si>
  <si>
    <t>Mass</t>
  </si>
  <si>
    <t>Glyma05g31460.1</t>
  </si>
  <si>
    <t xml:space="preserve"> </t>
  </si>
  <si>
    <t>Glyma08g14676.1</t>
  </si>
  <si>
    <t>Glyma01g07930.1</t>
  </si>
  <si>
    <t>Glyma18g48610.2</t>
  </si>
  <si>
    <t>AT1G02130.1 RAS 5</t>
  </si>
  <si>
    <t>Glyma10g32380.1</t>
  </si>
  <si>
    <t>AT1G03220.1 Eukaryotic aspartyl protease family protein</t>
  </si>
  <si>
    <t>Glyma01g28810.1</t>
  </si>
  <si>
    <t>Glyma10g24620.1</t>
  </si>
  <si>
    <t>AT1G04690.1 potassium channel beta subunit 1</t>
  </si>
  <si>
    <t>Glyma02g43460.1</t>
  </si>
  <si>
    <t>AT1G04980.1 PDI-like 2-2</t>
  </si>
  <si>
    <t>Glyma01g33761.1</t>
  </si>
  <si>
    <t>Glyma12g05580.1</t>
  </si>
  <si>
    <t>AT1G06030.1 pfkB-like carbohydrate kinase family protein</t>
  </si>
  <si>
    <t>Glyma01g34380.2</t>
  </si>
  <si>
    <t>AT1G06680.1 photosystem II subunit P-1</t>
  </si>
  <si>
    <t>Glyma14g03560.1</t>
  </si>
  <si>
    <t>Glyma01g36750.1</t>
  </si>
  <si>
    <t>Glyma12g07780.3</t>
  </si>
  <si>
    <t>AT1G07890.1 ascorbate peroxidase 1</t>
  </si>
  <si>
    <t>Glyma03g40280.1</t>
  </si>
  <si>
    <t>AT1G08830.1 copper/zinc superoxide dismutase 1</t>
  </si>
  <si>
    <t>Glyma10g29550.1</t>
  </si>
  <si>
    <t>AT1G09010.1 glycoside hydrolase family 2 protein</t>
  </si>
  <si>
    <t>Glyma02g00810.1</t>
  </si>
  <si>
    <t>Glyma03g38890.1</t>
  </si>
  <si>
    <t>AT1G09390.1 GDSL-like Lipase/Acylhydrolase superfamily protein</t>
  </si>
  <si>
    <t>Glyma02g01700.1</t>
  </si>
  <si>
    <t>Glyma04g10160.2</t>
  </si>
  <si>
    <t>AT1G09720.1 Kinase interacting (KIP1-like) family protein</t>
  </si>
  <si>
    <t>Glyma04g09740.1</t>
  </si>
  <si>
    <t>AT1G09750.1 Eukaryotic aspartyl protease family protein</t>
  </si>
  <si>
    <t>Glyma02g05240.1</t>
  </si>
  <si>
    <t>Glyma02g05250.1</t>
  </si>
  <si>
    <t>AT1G09850.1 xylem bark cysteine peptidase 3</t>
  </si>
  <si>
    <t>Glyma13g30182.1</t>
  </si>
  <si>
    <t>Glyma02g08180.1</t>
  </si>
  <si>
    <t>Glyma07g39120.1</t>
  </si>
  <si>
    <t>AT1G11840.6 glyoxalase I homolog</t>
  </si>
  <si>
    <t>Glyma15g11670.1</t>
  </si>
  <si>
    <t>AT1G11910.1 aspartic proteinase A1</t>
  </si>
  <si>
    <t>Glyma02g35990.1</t>
  </si>
  <si>
    <t>Glyma19g27360.1</t>
  </si>
  <si>
    <t>AT1G12840.1 vacuolar ATP synthase subunit C (VATC) / V-ATPase C subunit / vacuolar proton pump C subunit (DET3)</t>
  </si>
  <si>
    <t>Glyma02g36530.1</t>
  </si>
  <si>
    <t>Glyma16g04940.1</t>
  </si>
  <si>
    <t>AT1G12900.1 glyceraldehyde 3-phosphate dehydrogenase A subunit 2</t>
  </si>
  <si>
    <t>Glyma02g38730.1</t>
  </si>
  <si>
    <t>AT1G13280.1 allene oxide cyclase 4</t>
  </si>
  <si>
    <t>Glyma02g40820.1</t>
  </si>
  <si>
    <t>Glyma08g28750.1</t>
  </si>
  <si>
    <t>Glyma02g41120.1</t>
  </si>
  <si>
    <t>Glyma04g36860.1</t>
  </si>
  <si>
    <t>AT1G13440.1 glyceraldehyde-3-phosphate dehydrogenase C2</t>
  </si>
  <si>
    <t>Glyma02g42220.1</t>
  </si>
  <si>
    <t>Glyma02g42260.1</t>
  </si>
  <si>
    <t>AT1G15820.1 light harvesting complex photosystem II subunit 6</t>
  </si>
  <si>
    <t>Glyma15g05790.2</t>
  </si>
  <si>
    <t>Glyma08g17810.6</t>
  </si>
  <si>
    <t>AT1G16470.1 proteasome subunit PAB1</t>
  </si>
  <si>
    <t>Glyma02g46330.1</t>
  </si>
  <si>
    <t>Glyma08g25510.1</t>
  </si>
  <si>
    <t>AT1G17860.1 Kunitz family trypsin and protease inhibitor protein</t>
  </si>
  <si>
    <t>Glyma02g46860.4</t>
  </si>
  <si>
    <t>Glyma02g47560.1</t>
  </si>
  <si>
    <t>Glyma02g47960.1</t>
  </si>
  <si>
    <t>Glyma06g02500.1</t>
  </si>
  <si>
    <t>AT1G20160.1 Subtilisin-like serine endopeptidase family protein</t>
  </si>
  <si>
    <t>Glyma04g08280.1</t>
  </si>
  <si>
    <t>AT1G29150.1 non-ATPase subunit 9</t>
  </si>
  <si>
    <t>Glyma03g07540.3</t>
  </si>
  <si>
    <t>AT1G29930.1 chlorophyll A/B binding protein 1</t>
  </si>
  <si>
    <t>Glyma03g18430.1</t>
  </si>
  <si>
    <t>Glyma08g08770.2</t>
  </si>
  <si>
    <t>Glyma03g25820.1</t>
  </si>
  <si>
    <t>Glyma06g01850.1</t>
  </si>
  <si>
    <t>AT1G42970.1 glyceraldehyde-3-phosphate dehydrogenase B subunit</t>
  </si>
  <si>
    <t>Glyma03g26740.1</t>
  </si>
  <si>
    <t>Glyma14g07700.1</t>
  </si>
  <si>
    <t>AT1G45130.1 beta-galactosidase 5</t>
  </si>
  <si>
    <t>Glyma03g27460.2</t>
  </si>
  <si>
    <t>Glyma17g35720.1</t>
  </si>
  <si>
    <t>AT1G47128.1 Granulin repeat cysteine protease family protein</t>
  </si>
  <si>
    <t>Glyma06g03960.1</t>
  </si>
  <si>
    <t>AT1G47710.1 Serine protease inhibitor (SERPIN) family protein</t>
  </si>
  <si>
    <t>Glyma17g04050.1</t>
  </si>
  <si>
    <t>AT1G47960.1 cell wall / vacuolar inhibitor of fructosidase 1</t>
  </si>
  <si>
    <t>Glyma20g38740.1</t>
  </si>
  <si>
    <t>AT1G50480.1 10-formyltetrahydrofolate synthetase</t>
  </si>
  <si>
    <t>Glyma03g34300.1</t>
  </si>
  <si>
    <t>Glyma03g34830.1</t>
  </si>
  <si>
    <t>Glyma13g44020.1</t>
  </si>
  <si>
    <t>AT1G52690.1 Late embryogenesis abundant protein (LEA) family protein</t>
  </si>
  <si>
    <t>Glyma06g34190.1</t>
  </si>
  <si>
    <t>AT1G53240.1 Lactate/malate dehydrogenase family protein</t>
  </si>
  <si>
    <t>Glyma03g39390.1</t>
  </si>
  <si>
    <t>Glyma07g03930.1</t>
  </si>
  <si>
    <t>AT1G54220.1 Dihydrolipoamide acetyltransferase, long form protein</t>
  </si>
  <si>
    <t>Glyma03g40640.1</t>
  </si>
  <si>
    <t>Glyma04g00660.1</t>
  </si>
  <si>
    <t>AT1G54870.1 NAD(P)-binding Rossmann-fold superfamily protein</t>
  </si>
  <si>
    <t>Glyma20g37670.1</t>
  </si>
  <si>
    <t>Glyma04g08200.1</t>
  </si>
  <si>
    <t>Glyma15g41540.1</t>
  </si>
  <si>
    <t>AT1G56190.1 Phosphoglycerate kinase family protein</t>
  </si>
  <si>
    <t>AT1G61520.1 photosystem I light harvesting complex gene 3</t>
  </si>
  <si>
    <t>Glyma05g37150.1</t>
  </si>
  <si>
    <t>AT1G64200.1 vacuolar H+-ATPase subunit E isoform 3</t>
  </si>
  <si>
    <t>AT1G65930.1 cytosolic NADP+-dependent isocitrate dehydrogenase</t>
  </si>
  <si>
    <t>Glyma04g32460.1</t>
  </si>
  <si>
    <t>Glyma07g09240.1</t>
  </si>
  <si>
    <t>AT1G65980.1 thioredoxin-dependent peroxidase 1</t>
  </si>
  <si>
    <t>Glyma04g36470.1</t>
  </si>
  <si>
    <t>Glyma10g34880.2</t>
  </si>
  <si>
    <t>AT1G66240.1 homolog of anti-oxidant 1</t>
  </si>
  <si>
    <t>Glyma04g39370.1</t>
  </si>
  <si>
    <t>Glyma15g06460.2</t>
  </si>
  <si>
    <t>Glyma04g39930.1</t>
  </si>
  <si>
    <t>AT1G72680.1 cinnamyl-alcohol dehydrogenase</t>
  </si>
  <si>
    <t>Glyma05g00360.1</t>
  </si>
  <si>
    <t>Glyma04g40580.1</t>
  </si>
  <si>
    <t>Glyma05g01770.1</t>
  </si>
  <si>
    <t>Glyma04g41010.1</t>
  </si>
  <si>
    <t>AT1G74210.1 PLC-like phosphodiesterases superfamily protein</t>
  </si>
  <si>
    <t>Glyma04g41990.1</t>
  </si>
  <si>
    <t>AT1G74920.1 aldehyde dehydrogenase 10A8</t>
  </si>
  <si>
    <t>Glyma06g02300.1</t>
  </si>
  <si>
    <t>Glyma05g01010.1</t>
  </si>
  <si>
    <t>Glyma05g01300.5</t>
  </si>
  <si>
    <t>AT1G76100.1 plastocyanin 1</t>
  </si>
  <si>
    <t>Glyma05g03190.1</t>
  </si>
  <si>
    <t>AT1G77120.1 alcohol dehydrogenase 1</t>
  </si>
  <si>
    <t>Glyma06g12090.1</t>
  </si>
  <si>
    <t>Glyma05g08580.1</t>
  </si>
  <si>
    <t>Glyma05g09310.1</t>
  </si>
  <si>
    <t>AT1G77510.1 PDI-like 1-2</t>
  </si>
  <si>
    <t>Glyma05g24811.1</t>
  </si>
  <si>
    <t>Glyma14g00830.1</t>
  </si>
  <si>
    <t>Glyma05g29080.10</t>
  </si>
  <si>
    <t>Glyma08g07110.1</t>
  </si>
  <si>
    <t>AT2G04780.1 FASCICLIN-like arabinoogalactan 7</t>
  </si>
  <si>
    <t>Glyma05g31630.1</t>
  </si>
  <si>
    <t>Glyma20g01220.1</t>
  </si>
  <si>
    <t>AT2G05100.1 photosystem II light harvesting complex gene 2.1</t>
  </si>
  <si>
    <t>Glyma13g18730.1</t>
  </si>
  <si>
    <t>AT2G14170.1 aldehyde dehydrogenase  6B2</t>
  </si>
  <si>
    <t>Glyma07g14090.1</t>
  </si>
  <si>
    <t>AT2G19940.1 oxidoreductases, acting on the aldehyde or oxo group of donors, NAD or NADP as acceptor;copper ion binding</t>
  </si>
  <si>
    <t>Glyma19g22730.1</t>
  </si>
  <si>
    <t>AT2G20420.1 ATP citrate lyase (ACL) family protein</t>
  </si>
  <si>
    <t>Glyma06g01500.1</t>
  </si>
  <si>
    <t>Glyma11g19680.2</t>
  </si>
  <si>
    <t>AT2G21060.1 glycine-rich protein 2B</t>
  </si>
  <si>
    <t>Glyma11g20180.1</t>
  </si>
  <si>
    <t>AT2G21170.1 triosephosphate isomerase</t>
  </si>
  <si>
    <t>Glyma13g40200.1</t>
  </si>
  <si>
    <t>Glyma12g06980.1</t>
  </si>
  <si>
    <t>Glyma08g43390.2</t>
  </si>
  <si>
    <t>Glyma06g03410.1</t>
  </si>
  <si>
    <t>AT2G22780.1 peroxisomal NAD-malate dehydrogenase 1</t>
  </si>
  <si>
    <t>Glyma06g42830.1</t>
  </si>
  <si>
    <t>AT2G24200.1 Cytosol aminopeptidase family protein</t>
  </si>
  <si>
    <t>Glyma06g08670.1</t>
  </si>
  <si>
    <t>Glyma06g10700.1</t>
  </si>
  <si>
    <t>Glyma08g11670.1</t>
  </si>
  <si>
    <t>AT2G27920.1 serine carboxypeptidase-like 51</t>
  </si>
  <si>
    <t>Glyma06g15711.1</t>
  </si>
  <si>
    <t>AT2G28000.1 chaperonin-60alpha</t>
  </si>
  <si>
    <t>Glyma06g20960.2</t>
  </si>
  <si>
    <t>AT2G28470.1 beta-galactosidase 8</t>
  </si>
  <si>
    <t>Glyma06g22440.1</t>
  </si>
  <si>
    <t>Glyma19g37520.1</t>
  </si>
  <si>
    <t>AT2G28760.1 UDP-XYL synthase 6</t>
  </si>
  <si>
    <t>AT2G30050.1 transducin family protein / WD-40 repeat family protein</t>
  </si>
  <si>
    <t>Glyma15g13500.1</t>
  </si>
  <si>
    <t>AT2G30970.1 aspartate aminotransferase 1</t>
  </si>
  <si>
    <t>Glyma06g44550.2</t>
  </si>
  <si>
    <t>AT2G32810.1 beta galactosidase 9</t>
  </si>
  <si>
    <t>AT2G33040.1 gamma subunit of Mt ATP synthase</t>
  </si>
  <si>
    <t>Glyma12g33800.1</t>
  </si>
  <si>
    <t>AT2G36460.1 Aldolase superfamily protein</t>
  </si>
  <si>
    <t>Glyma07g05145.1</t>
  </si>
  <si>
    <t>AT2G36530.1 Enolase</t>
  </si>
  <si>
    <t>Glyma08g16770.1</t>
  </si>
  <si>
    <t>Glyma08g40800.1</t>
  </si>
  <si>
    <t>AT2G37770.2 NAD(P)-linked oxidoreductase superfamily protein</t>
  </si>
  <si>
    <t>AT2G38380.1 Peroxidase superfamily protein</t>
  </si>
  <si>
    <t>Glyma07g37180.2</t>
  </si>
  <si>
    <t>Glyma08g47900.2</t>
  </si>
  <si>
    <t>AT2G40010.1 Ribosomal protein L10 family protein</t>
  </si>
  <si>
    <t>AT2G42590.2 general regulatory factor 9</t>
  </si>
  <si>
    <t>Glyma11g37360.1</t>
  </si>
  <si>
    <t>Glyma08g06820.1</t>
  </si>
  <si>
    <t>AT2G44350.1 Citrate synthase family protein</t>
  </si>
  <si>
    <t>Glyma08g07950.1</t>
  </si>
  <si>
    <t>Glyma10g29250.1</t>
  </si>
  <si>
    <t>Glyma13g27710.1</t>
  </si>
  <si>
    <t>AT3G01280.1 voltage dependent anion channel 1</t>
  </si>
  <si>
    <t>Glyma08g11480.1</t>
  </si>
  <si>
    <t>Glyma08g11490.1</t>
  </si>
  <si>
    <t>AT3G02520.1 general regulatory factor 7</t>
  </si>
  <si>
    <t>Glyma08g14850.1</t>
  </si>
  <si>
    <t>AT3G04120.1 glyceraldehyde-3-phosphate dehydrogenase C subunit 1</t>
  </si>
  <si>
    <t>Glyma10g35120.1</t>
  </si>
  <si>
    <t>Glyma19g30460.1</t>
  </si>
  <si>
    <t>AT3G04790.1 Ribose 5-phosphate isomerase, type A protein</t>
  </si>
  <si>
    <t>Glyma08g21390.1</t>
  </si>
  <si>
    <t>AT3G05530.1 regulatory particle triple-A ATPase 5A</t>
  </si>
  <si>
    <t>AT3G05600.1 alpha/beta-Hydrolases superfamily protein</t>
  </si>
  <si>
    <t>AT3G06050.1 peroxiredoxin IIF</t>
  </si>
  <si>
    <t>Glyma11g14950.1</t>
  </si>
  <si>
    <t>AT3G06720.1 importin alpha isoform 1</t>
  </si>
  <si>
    <t>Glyma08g38460.1</t>
  </si>
  <si>
    <t>Glyma08g39420.1</t>
  </si>
  <si>
    <t>Glyma16g01090.1</t>
  </si>
  <si>
    <t>Glyma08g39770.1</t>
  </si>
  <si>
    <t>AT3G08900.1 reversibly glycosylated polypeptide 3</t>
  </si>
  <si>
    <t>Glyma15g40140.1</t>
  </si>
  <si>
    <t>AT3G08940.2 light harvesting complex photosystem II</t>
  </si>
  <si>
    <t>Glyma09g04950.1</t>
  </si>
  <si>
    <t>AT3G10410.1 SERINE CARBOXYPEPTIDASE-LIKE 49</t>
  </si>
  <si>
    <t>Glyma15g15360.1</t>
  </si>
  <si>
    <t>AT3G10740.1 alpha-L-arabinofuranosidase 1</t>
  </si>
  <si>
    <t>AT3G10920.1 manganese superoxide dismutase 1</t>
  </si>
  <si>
    <t>Glyma08g47790.1</t>
  </si>
  <si>
    <t>Glyma09g01950.1</t>
  </si>
  <si>
    <t>Glyma09g04480.1</t>
  </si>
  <si>
    <t>AT3G12580.1 heat shock protein 70</t>
  </si>
  <si>
    <t>Glyma20g28550.1</t>
  </si>
  <si>
    <t>AT3G14067.1 Subtilase family protein</t>
  </si>
  <si>
    <t>AT3G14290.1 20S proteasome alpha subunit E2</t>
  </si>
  <si>
    <t>AT3G14310.1 pectin methylesterase 3</t>
  </si>
  <si>
    <t>Glyma09g25250.1</t>
  </si>
  <si>
    <t>AT3G14420.1 Aldolase-type TIM barrel family protein</t>
  </si>
  <si>
    <t>Glyma09g29030.1</t>
  </si>
  <si>
    <t>Glyma13g17350.1</t>
  </si>
  <si>
    <t>AT3G16640.1 translationally controlled tumor protein</t>
  </si>
  <si>
    <t>AT3G16920.1 chitinase-like protein 2</t>
  </si>
  <si>
    <t>Glyma09g33580.1</t>
  </si>
  <si>
    <t>Glyma09g36050.1</t>
  </si>
  <si>
    <t>Glyma09g36080.1</t>
  </si>
  <si>
    <t>Glyma09g37910.1</t>
  </si>
  <si>
    <t>Glyma13g39730.1</t>
  </si>
  <si>
    <t>Glyma09g38110.1</t>
  </si>
  <si>
    <t>Glyma13g03790.1</t>
  </si>
  <si>
    <t>Glyma09g38500.1</t>
  </si>
  <si>
    <t>AT3G22490.1 Seed maturation protein</t>
  </si>
  <si>
    <t>Glyma20g11610.1</t>
  </si>
  <si>
    <t>Glyma17g05670.1</t>
  </si>
  <si>
    <t>AT3G24170.1 glutathione-disulfide reductase</t>
  </si>
  <si>
    <t>Glyma17g10880.1</t>
  </si>
  <si>
    <t>Glyma10g09470.1</t>
  </si>
  <si>
    <t>AT3G26060.1 Thioredoxin superfamily protein</t>
  </si>
  <si>
    <t>Glyma10g28190.1</t>
  </si>
  <si>
    <t>AT3G27925.1 DegP protease 1</t>
  </si>
  <si>
    <t>AT3G45010.1 serine carboxypeptidase-like 48</t>
  </si>
  <si>
    <t>AT3G45140.1 lipoxygenase 2</t>
  </si>
  <si>
    <t>Glyma10g37900.1</t>
  </si>
  <si>
    <t>Glyma18g52290.1</t>
  </si>
  <si>
    <t>Glyma15g04290.1</t>
  </si>
  <si>
    <t>AT3G45310.1 Cysteine proteinases superfamily protein</t>
  </si>
  <si>
    <t>Glyma10g40750.1</t>
  </si>
  <si>
    <t>Glyma13g41960.1</t>
  </si>
  <si>
    <t>AT3G47470.1 light-harvesting chlorophyll-protein complex I subunit A4</t>
  </si>
  <si>
    <t>AT3G47520.1 malate dehydrogenase</t>
  </si>
  <si>
    <t>Glyma11g00810.1</t>
  </si>
  <si>
    <t>AT3G48000.1 aldehyde dehydrogenase 2B4</t>
  </si>
  <si>
    <t>Glyma11g11410.1</t>
  </si>
  <si>
    <t>AT3G51840.1 acyl-CoA oxidase 4</t>
  </si>
  <si>
    <t>Glyma15g11910.1</t>
  </si>
  <si>
    <t>Glyma15g07910.4</t>
  </si>
  <si>
    <t>AT3G52560.1 ubiquitin E2 variant 1D-4</t>
  </si>
  <si>
    <t>Glyma14g35340.1</t>
  </si>
  <si>
    <t>Glyma11g25650.1</t>
  </si>
  <si>
    <t>AT3G55260.1 beta-hexosaminidase 1</t>
  </si>
  <si>
    <t>AT3G55440.1 triosephosphate isomerase</t>
  </si>
  <si>
    <t>Glyma19g43150.1</t>
  </si>
  <si>
    <t>AT3G59480.1 pfkB-like carbohydrate kinase family protein</t>
  </si>
  <si>
    <t>Glyma16g08240.1</t>
  </si>
  <si>
    <t xml:space="preserve">AT3G60810.1 </t>
  </si>
  <si>
    <t>AT3G60820.1 N-terminal nucleophile aminohydrolases (Ntn hydrolases) superfamily protein</t>
  </si>
  <si>
    <t>AT3G62020.1 germin-like protein 10</t>
  </si>
  <si>
    <t>AT3G63460.1 transducin family protein / WD-40 repeat family protein</t>
  </si>
  <si>
    <t>AT3G63470.1 serine carboxypeptidase-like 40</t>
  </si>
  <si>
    <t>Glyma12g34770.1</t>
  </si>
  <si>
    <t>AT4G00430.1 plasma membrane intrinsic protein 1;4</t>
  </si>
  <si>
    <t>Glyma13g01891.1</t>
  </si>
  <si>
    <t>Glyma17g29320.1</t>
  </si>
  <si>
    <t>AT4G04020.1 fibrillin</t>
  </si>
  <si>
    <t>AT4G04955.1 allantoinase</t>
  </si>
  <si>
    <t>Glyma13g05120.3</t>
  </si>
  <si>
    <t>AT4G05180.1 photosystem II subunit Q-2</t>
  </si>
  <si>
    <t>AT4G08900.1 arginase</t>
  </si>
  <si>
    <t>Glyma14g09300.1</t>
  </si>
  <si>
    <t>AT4G08950.1 Phosphate-responsive 1 family protein</t>
  </si>
  <si>
    <t>Glyma20g26653.1</t>
  </si>
  <si>
    <t>AT4G09320.1 Nucleoside diphosphate kinase family protein</t>
  </si>
  <si>
    <t>Glyma13g19331.1</t>
  </si>
  <si>
    <t>Glyma13g20780.1</t>
  </si>
  <si>
    <t>AT4G12910.1 serine carboxypeptidase-like 20</t>
  </si>
  <si>
    <t>Glyma13g26600.1</t>
  </si>
  <si>
    <t>AT4G13930.1 serine hydroxymethyltransferase 4</t>
  </si>
  <si>
    <t>AT4G13940.1 S-adenosyl-L-homocysteine hydrolase</t>
  </si>
  <si>
    <t>AT4G14880.1 O-acetylserine (thiol) lyase (OAS-TL) isoform A1</t>
  </si>
  <si>
    <t>Glyma13g29470.1</t>
  </si>
  <si>
    <t>AT4G17170.1 RAB GTPase homolog B1C</t>
  </si>
  <si>
    <t>AT4G19420.1 Pectinacetylesterase family protein</t>
  </si>
  <si>
    <t>Glyma13g33190.2</t>
  </si>
  <si>
    <t>AT4G20850.1 tripeptidyl peptidase ii</t>
  </si>
  <si>
    <t>Glyma14g40670.1</t>
  </si>
  <si>
    <t>AT4G24830.1 arginosuccinate synthase family</t>
  </si>
  <si>
    <t>Glyma14g00760.1</t>
  </si>
  <si>
    <t>AT4G30170.1 Peroxidase family protein</t>
  </si>
  <si>
    <t>Glyma14g02350.1</t>
  </si>
  <si>
    <t>AT4G30920.1 Cytosol aminopeptidase family protein</t>
  </si>
  <si>
    <t>AT4G31300.1 N-terminal nucleophile aminohydrolases (Ntn hydrolases) superfamily protein</t>
  </si>
  <si>
    <t>Glyma19g29060.1</t>
  </si>
  <si>
    <t>AT4G34110.1 poly(A) binding protein 2</t>
  </si>
  <si>
    <t>AT4G34200.1 D-3-phosphoglycerate dehydrogenase</t>
  </si>
  <si>
    <t>AT4G34260.1 1,2-alpha-L-fucosidases</t>
  </si>
  <si>
    <t>AT4G34480.1 O-Glycosyl hydrolases family 17 protein</t>
  </si>
  <si>
    <t>AT4G34980.1 subtilisin-like serine protease 2</t>
  </si>
  <si>
    <t>Glyma14g39140.1</t>
  </si>
  <si>
    <t>AT4G35830.1 aconitase 1</t>
  </si>
  <si>
    <t>AT4G38510.5 ATPase, V1 complex, subunit B protein</t>
  </si>
  <si>
    <t>AT4G38630.1 regulatory particle non-ATPase 10</t>
  </si>
  <si>
    <t>AT4G39090.1 Papain family cysteine protease</t>
  </si>
  <si>
    <t>AT4G39230.1 NmrA-like negative transcriptional regulator family protein</t>
  </si>
  <si>
    <t>AT4G39660.1 alanine:glyoxylate aminotransferase 2</t>
  </si>
  <si>
    <t>Glyma15g15370.1</t>
  </si>
  <si>
    <t>AT5G02500.1 heat shock cognate protein 70-1</t>
  </si>
  <si>
    <t>Glyma16g05240.1</t>
  </si>
  <si>
    <t>Glyma16g00410.1</t>
  </si>
  <si>
    <t>AT5G03300.1 adenosine kinase 2</t>
  </si>
  <si>
    <t>Glyma16g04560.1</t>
  </si>
  <si>
    <t>AT5G04885.1 Glycosyl hydrolase family protein</t>
  </si>
  <si>
    <t>Glyma17g12530.1</t>
  </si>
  <si>
    <t>AT5G06290.1 2-cysteine peroxiredoxin B</t>
  </si>
  <si>
    <t>AT5G07030.1 Eukaryotic aspartyl protease family protein</t>
  </si>
  <si>
    <t>Glyma16g23580.1</t>
  </si>
  <si>
    <t>AT5G08570.1 Pyruvate kinase family protein</t>
  </si>
  <si>
    <t>AT5G09660.1 peroxisomal NAD-malate dehydrogenase 2</t>
  </si>
  <si>
    <t>AT5G09760.1 Plant invertase/pectin methylesterase inhibitor superfamily</t>
  </si>
  <si>
    <t>AT5G10560.1 Glycosyl hydrolase family protein</t>
  </si>
  <si>
    <t>AT5G11520.1 aspartate aminotransferase 3</t>
  </si>
  <si>
    <t>Glyma17g17850.1</t>
  </si>
  <si>
    <t>Glyma17g35871.1</t>
  </si>
  <si>
    <t>AT5G13420.1 Aldolase-type TIM barrel family protein</t>
  </si>
  <si>
    <t>AT5G13980.1 Glycosyl hydrolase family 38 protein</t>
  </si>
  <si>
    <t>Glyma18g47230.1</t>
  </si>
  <si>
    <t>AT5G17310.2 UDP-glucose pyrophosphorylase 2</t>
  </si>
  <si>
    <t>AT5G18170.1 glutamate dehydrogenase 1</t>
  </si>
  <si>
    <t>AT5G20080.1 FAD/NAD(P)-binding oxidoreductase</t>
  </si>
  <si>
    <t>AT5G37600.1 glutamine synthase clone R1</t>
  </si>
  <si>
    <t>AT5G40580.1 20S proteasome beta subunit PBB2</t>
  </si>
  <si>
    <t>AT5G42790.1 proteasome alpha subunit F1</t>
  </si>
  <si>
    <t>AT5G43330.1 Lactate/malate dehydrogenase family protein</t>
  </si>
  <si>
    <t>AT5G45650.1 subtilase family protein</t>
  </si>
  <si>
    <t>AT5G47720.2 Thiolase family protein</t>
  </si>
  <si>
    <t>AT5G49360.1 beta-xylosidase 1</t>
  </si>
  <si>
    <t>AT5G49910.1 chloroplast heat shock protein 70-2</t>
  </si>
  <si>
    <t>AT5G50260.1 Cysteine proteinases superfamily protein</t>
  </si>
  <si>
    <t xml:space="preserve">AT5G51260.1 HAD superfamily, subfamily IIIB acid phosphatase </t>
  </si>
  <si>
    <t>AT5G52660.2 Homeodomain-like superfamily protein</t>
  </si>
  <si>
    <t>AT5G53560.1 cytochrome B5 isoform E</t>
  </si>
  <si>
    <t>AT5G53870.1 early nodulin-like protein 1</t>
  </si>
  <si>
    <t>AT5G54160.1 O-methyltransferase 1</t>
  </si>
  <si>
    <t>AT5G54270.1 light-harvesting chlorophyll B-binding protein 3</t>
  </si>
  <si>
    <t>AT5G55180.1 O-Glycosyl hydrolases family 17 protein</t>
  </si>
  <si>
    <t>AT5G58430.1 exocyst subunit exo70 family protein B1</t>
  </si>
  <si>
    <t>AT5G59810.1 Subtilase family protein</t>
  </si>
  <si>
    <t>AT5G62530.1 aldehyde dehydrogenase 12A1</t>
  </si>
  <si>
    <t>AT5G62740.1 SPFH/Band 7/PHB domain-containing membrane-associated protein family</t>
  </si>
  <si>
    <t>AT5G64040.2 photosystem I reaction center subunit PSI-N, chloroplast, putative / PSI-N, putative (PSAN)</t>
  </si>
  <si>
    <t>AT5G64350.1 FK506-binding protein 12</t>
  </si>
  <si>
    <t>AT5G64570.1 beta-D-xylosidase 4</t>
  </si>
  <si>
    <t>AT5G66140.1 proteasome alpha subunit D2</t>
  </si>
  <si>
    <t>AT5G66150.1 Glycosyl hydrolase family 38 protein</t>
  </si>
  <si>
    <t>AT5G67360.1 Subtilase family protein</t>
  </si>
  <si>
    <t>ATCG01060.1 iron-sulfur cluster binding;electron carriers;4 iron, 4 sulfur cluster binding</t>
  </si>
  <si>
    <t>ATMG00160.1 cytochrome oxidase 2</t>
  </si>
  <si>
    <t>R1</t>
    <phoneticPr fontId="2"/>
  </si>
  <si>
    <t>R2</t>
    <phoneticPr fontId="2"/>
  </si>
  <si>
    <t>R3</t>
    <phoneticPr fontId="2"/>
  </si>
  <si>
    <t>Average</t>
    <phoneticPr fontId="2"/>
  </si>
  <si>
    <t>-</t>
    <phoneticPr fontId="2"/>
  </si>
  <si>
    <t>-</t>
    <phoneticPr fontId="2"/>
  </si>
  <si>
    <r>
      <t>Accession</t>
    </r>
    <r>
      <rPr>
        <vertAlign val="superscript"/>
        <sz val="11"/>
        <color theme="1"/>
        <rFont val="Times New Roman"/>
        <family val="1"/>
      </rPr>
      <t>a</t>
    </r>
    <phoneticPr fontId="2"/>
  </si>
  <si>
    <t>amino acid metabolism</t>
  </si>
  <si>
    <t>Biodegradation of Xenobiotics</t>
  </si>
  <si>
    <t>C1-metabolism</t>
  </si>
  <si>
    <t>cell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cell wall</t>
  </si>
  <si>
    <t>not assigned</t>
  </si>
  <si>
    <t>TCA / org transformation</t>
  </si>
  <si>
    <t>protein</t>
  </si>
  <si>
    <t>misc</t>
  </si>
  <si>
    <t>redox</t>
  </si>
  <si>
    <t>glycolysis</t>
  </si>
  <si>
    <t>N-metabolism</t>
  </si>
  <si>
    <t>minor CHO metabolism</t>
  </si>
  <si>
    <t>RNA</t>
  </si>
  <si>
    <t>secondary metabolism</t>
  </si>
  <si>
    <t>fermentation</t>
  </si>
  <si>
    <t>signalling</t>
  </si>
  <si>
    <t>hormone metabolism</t>
  </si>
  <si>
    <t>OPP</t>
  </si>
  <si>
    <t>development</t>
  </si>
  <si>
    <t>major CHO metabolism</t>
  </si>
  <si>
    <t>Supplemental Table 1. Proteins identified in coat of China 1</t>
    <phoneticPr fontId="2"/>
  </si>
  <si>
    <t>a, Accession number, according to the Phytozome database.</t>
    <phoneticPr fontId="2"/>
  </si>
  <si>
    <t>b, M.P., number of matched peptide, the proteins with &gt;1 matched peptides were considered.</t>
    <phoneticPr fontId="2"/>
  </si>
  <si>
    <t>c, Mol (%), protein abundance calculated from emPAI.</t>
    <phoneticPr fontId="2"/>
  </si>
  <si>
    <t>Description</t>
    <phoneticPr fontId="2"/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2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2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2"/>
  </si>
  <si>
    <t>d, Function, functional bin code using classification by MapMan bin.</t>
    <phoneticPr fontId="2"/>
  </si>
  <si>
    <t>No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4" formatCode="0.0000"/>
  </numFmts>
  <fonts count="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  <charset val="128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3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2">
      <alignment vertical="center"/>
    </xf>
    <xf numFmtId="0" fontId="4" fillId="0" borderId="0" xfId="2" applyFont="1">
      <alignment vertical="center"/>
    </xf>
    <xf numFmtId="0" fontId="4" fillId="0" borderId="0" xfId="1" applyFont="1"/>
    <xf numFmtId="184" fontId="4" fillId="0" borderId="0" xfId="1" applyNumberFormat="1" applyFont="1"/>
    <xf numFmtId="0" fontId="4" fillId="0" borderId="1" xfId="1" applyFont="1" applyBorder="1"/>
    <xf numFmtId="184" fontId="4" fillId="0" borderId="1" xfId="1" applyNumberFormat="1" applyFont="1" applyBorder="1"/>
    <xf numFmtId="0" fontId="4" fillId="0" borderId="1" xfId="2" applyFont="1" applyBorder="1">
      <alignment vertical="center"/>
    </xf>
    <xf numFmtId="0" fontId="4" fillId="0" borderId="2" xfId="1" applyFont="1" applyBorder="1"/>
    <xf numFmtId="0" fontId="4" fillId="0" borderId="2" xfId="1" applyFont="1" applyBorder="1" applyAlignment="1">
      <alignment horizontal="center" wrapText="1"/>
    </xf>
    <xf numFmtId="0" fontId="4" fillId="0" borderId="2" xfId="2" applyFont="1" applyBorder="1">
      <alignment vertical="center"/>
    </xf>
    <xf numFmtId="0" fontId="4" fillId="0" borderId="0" xfId="1" applyFont="1" applyAlignment="1">
      <alignment horizontal="left"/>
    </xf>
    <xf numFmtId="0" fontId="4" fillId="0" borderId="2" xfId="1" applyFont="1" applyBorder="1" applyAlignment="1">
      <alignment horizontal="left"/>
    </xf>
    <xf numFmtId="0" fontId="4" fillId="0" borderId="1" xfId="1" applyFont="1" applyBorder="1" applyAlignment="1">
      <alignment horizontal="left"/>
    </xf>
    <xf numFmtId="0" fontId="4" fillId="0" borderId="0" xfId="2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1" xfId="2" applyFont="1" applyBorder="1" applyAlignment="1">
      <alignment horizontal="left" vertical="center"/>
    </xf>
  </cellXfs>
  <cellStyles count="3">
    <cellStyle name="標準" xfId="0" builtinId="0"/>
    <cellStyle name="標準 2" xfId="1"/>
    <cellStyle name="標準 3" xfId="2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K206"/>
  <sheetViews>
    <sheetView tabSelected="1" zoomScaleNormal="100" workbookViewId="0"/>
  </sheetViews>
  <sheetFormatPr defaultRowHeight="15" x14ac:dyDescent="0.25"/>
  <cols>
    <col min="1" max="1" width="5.5" style="14" customWidth="1"/>
    <col min="2" max="2" width="19.125" style="3" customWidth="1"/>
    <col min="3" max="3" width="67.625" style="3" customWidth="1"/>
    <col min="4" max="6" width="9" style="3"/>
    <col min="7" max="10" width="10.625" style="3" bestFit="1" customWidth="1"/>
    <col min="11" max="11" width="45.5" style="2" customWidth="1"/>
    <col min="12" max="16384" width="9" style="1"/>
  </cols>
  <sheetData>
    <row r="1" spans="1:11" x14ac:dyDescent="0.25">
      <c r="A1" s="11" t="s">
        <v>421</v>
      </c>
    </row>
    <row r="2" spans="1:11" ht="18" x14ac:dyDescent="0.25">
      <c r="A2" s="12" t="s">
        <v>430</v>
      </c>
      <c r="B2" s="8" t="s">
        <v>391</v>
      </c>
      <c r="C2" s="8" t="s">
        <v>425</v>
      </c>
      <c r="D2" s="8" t="s">
        <v>0</v>
      </c>
      <c r="E2" s="8" t="s">
        <v>1</v>
      </c>
      <c r="F2" s="8" t="s">
        <v>426</v>
      </c>
      <c r="G2" s="9" t="s">
        <v>427</v>
      </c>
      <c r="H2" s="9"/>
      <c r="I2" s="9"/>
      <c r="J2" s="9"/>
      <c r="K2" s="10" t="s">
        <v>428</v>
      </c>
    </row>
    <row r="3" spans="1:11" x14ac:dyDescent="0.25">
      <c r="A3" s="13"/>
      <c r="B3" s="5"/>
      <c r="C3" s="5"/>
      <c r="D3" s="5"/>
      <c r="E3" s="5"/>
      <c r="F3" s="5"/>
      <c r="G3" s="5" t="s">
        <v>385</v>
      </c>
      <c r="H3" s="5" t="s">
        <v>386</v>
      </c>
      <c r="I3" s="5" t="s">
        <v>387</v>
      </c>
      <c r="J3" s="5" t="s">
        <v>388</v>
      </c>
      <c r="K3" s="7"/>
    </row>
    <row r="4" spans="1:11" x14ac:dyDescent="0.25">
      <c r="A4" s="14">
        <v>1</v>
      </c>
      <c r="B4" s="3" t="s">
        <v>5</v>
      </c>
      <c r="C4" s="3" t="s">
        <v>220</v>
      </c>
      <c r="D4" s="3">
        <v>188</v>
      </c>
      <c r="E4" s="3">
        <v>42254</v>
      </c>
      <c r="F4" s="3">
        <v>9</v>
      </c>
      <c r="G4" s="4">
        <v>0.44924337957124844</v>
      </c>
      <c r="H4" s="4">
        <v>0.27083756517028917</v>
      </c>
      <c r="I4" s="4">
        <v>0.44138144649217903</v>
      </c>
      <c r="J4" s="4">
        <v>0.38715413041123892</v>
      </c>
      <c r="K4" s="2" t="s">
        <v>404</v>
      </c>
    </row>
    <row r="5" spans="1:11" x14ac:dyDescent="0.25">
      <c r="A5" s="14">
        <v>2</v>
      </c>
      <c r="B5" s="3" t="s">
        <v>10</v>
      </c>
      <c r="C5" s="3" t="s">
        <v>222</v>
      </c>
      <c r="D5" s="3">
        <v>189</v>
      </c>
      <c r="E5" s="3">
        <v>31361</v>
      </c>
      <c r="F5" s="3">
        <v>8</v>
      </c>
      <c r="G5" s="4">
        <v>0.44924337957124844</v>
      </c>
      <c r="H5" s="4">
        <v>0.23698286952400296</v>
      </c>
      <c r="I5" s="4">
        <v>0.27102369521449593</v>
      </c>
      <c r="J5" s="4">
        <v>0.31908331476991575</v>
      </c>
      <c r="K5" s="2" t="s">
        <v>401</v>
      </c>
    </row>
    <row r="6" spans="1:11" x14ac:dyDescent="0.25">
      <c r="A6" s="14">
        <v>3</v>
      </c>
      <c r="B6" s="3" t="s">
        <v>15</v>
      </c>
      <c r="C6" s="3" t="s">
        <v>296</v>
      </c>
      <c r="D6" s="3">
        <v>33</v>
      </c>
      <c r="E6" s="3">
        <v>37029</v>
      </c>
      <c r="F6" s="3">
        <v>10</v>
      </c>
      <c r="G6" s="4">
        <v>0.11034047919293823</v>
      </c>
      <c r="H6" s="4">
        <v>0.19635723474845959</v>
      </c>
      <c r="I6" s="4">
        <v>0.10840947808579839</v>
      </c>
      <c r="J6" s="4">
        <v>0.1383690640090654</v>
      </c>
      <c r="K6" s="2" t="s">
        <v>392</v>
      </c>
    </row>
    <row r="7" spans="1:11" x14ac:dyDescent="0.25">
      <c r="A7" s="14">
        <v>4</v>
      </c>
      <c r="B7" s="3" t="s">
        <v>18</v>
      </c>
      <c r="C7" s="3" t="s">
        <v>283</v>
      </c>
      <c r="D7" s="3">
        <v>81</v>
      </c>
      <c r="E7" s="3">
        <v>25256</v>
      </c>
      <c r="F7" s="3">
        <v>5</v>
      </c>
      <c r="G7" s="4">
        <v>0.16551071878940732</v>
      </c>
      <c r="H7" s="4">
        <v>0.14218972171440178</v>
      </c>
      <c r="I7" s="4">
        <v>0.16261421712869753</v>
      </c>
      <c r="J7" s="4">
        <v>0.15677155254416886</v>
      </c>
      <c r="K7" s="2" t="s">
        <v>405</v>
      </c>
    </row>
    <row r="8" spans="1:11" x14ac:dyDescent="0.25">
      <c r="A8" s="14">
        <v>5</v>
      </c>
      <c r="B8" s="3" t="s">
        <v>21</v>
      </c>
      <c r="C8" s="3" t="s">
        <v>327</v>
      </c>
      <c r="D8" s="3">
        <v>323</v>
      </c>
      <c r="E8" s="3">
        <v>99030</v>
      </c>
      <c r="F8" s="3">
        <v>23</v>
      </c>
      <c r="G8" s="4">
        <v>0.16551071878940732</v>
      </c>
      <c r="H8" s="4">
        <v>0.23021193039474575</v>
      </c>
      <c r="I8" s="4">
        <v>0.26328016106551033</v>
      </c>
      <c r="J8" s="4">
        <v>0.21966760341655447</v>
      </c>
      <c r="K8" s="2" t="s">
        <v>406</v>
      </c>
    </row>
    <row r="9" spans="1:11" x14ac:dyDescent="0.25">
      <c r="A9" s="14">
        <v>6</v>
      </c>
      <c r="B9" s="3" t="s">
        <v>28</v>
      </c>
      <c r="C9" s="3" t="s">
        <v>360</v>
      </c>
      <c r="D9" s="3">
        <v>646</v>
      </c>
      <c r="E9" s="3">
        <v>35787</v>
      </c>
      <c r="F9" s="3">
        <v>28</v>
      </c>
      <c r="G9" s="4">
        <v>0.74873896595208067</v>
      </c>
      <c r="H9" s="4">
        <v>0.64323921727943667</v>
      </c>
      <c r="I9" s="4">
        <v>0.73563574415363175</v>
      </c>
      <c r="J9" s="4">
        <v>0.70920464246171644</v>
      </c>
      <c r="K9" s="2" t="s">
        <v>406</v>
      </c>
    </row>
    <row r="10" spans="1:11" x14ac:dyDescent="0.25">
      <c r="A10" s="14">
        <v>7</v>
      </c>
      <c r="B10" s="3" t="s">
        <v>31</v>
      </c>
      <c r="C10" s="3" t="s">
        <v>234</v>
      </c>
      <c r="D10" s="3">
        <v>264</v>
      </c>
      <c r="E10" s="3">
        <v>26149</v>
      </c>
      <c r="F10" s="3">
        <v>11</v>
      </c>
      <c r="G10" s="4">
        <v>0.83543505674653229</v>
      </c>
      <c r="H10" s="4">
        <v>0.48750761730652042</v>
      </c>
      <c r="I10" s="4">
        <v>0.82081461979247339</v>
      </c>
      <c r="J10" s="4">
        <v>0.71458576461517531</v>
      </c>
      <c r="K10" s="2" t="s">
        <v>407</v>
      </c>
    </row>
    <row r="11" spans="1:11" x14ac:dyDescent="0.25">
      <c r="A11" s="14">
        <v>8</v>
      </c>
      <c r="B11" s="3" t="s">
        <v>36</v>
      </c>
      <c r="C11" s="3" t="s">
        <v>381</v>
      </c>
      <c r="D11" s="3">
        <v>204</v>
      </c>
      <c r="E11" s="3">
        <v>114442</v>
      </c>
      <c r="F11" s="3">
        <v>12</v>
      </c>
      <c r="G11" s="4">
        <v>0.10245901639344263</v>
      </c>
      <c r="H11" s="4">
        <v>8.8022208680343966E-2</v>
      </c>
      <c r="I11" s="4">
        <v>6.9691807340870368E-2</v>
      </c>
      <c r="J11" s="4">
        <v>8.6724344138218987E-2</v>
      </c>
      <c r="K11" s="2" t="s">
        <v>408</v>
      </c>
    </row>
    <row r="12" spans="1:11" x14ac:dyDescent="0.25">
      <c r="A12" s="14">
        <v>9</v>
      </c>
      <c r="B12" s="3" t="s">
        <v>37</v>
      </c>
      <c r="C12" s="3" t="s">
        <v>329</v>
      </c>
      <c r="D12" s="3">
        <v>78</v>
      </c>
      <c r="E12" s="3">
        <v>43156</v>
      </c>
      <c r="F12" s="3">
        <v>6</v>
      </c>
      <c r="G12" s="4">
        <v>9.4577553593947039E-2</v>
      </c>
      <c r="H12" s="4">
        <v>8.1251269551086733E-2</v>
      </c>
      <c r="I12" s="4">
        <v>0.19358835372463995</v>
      </c>
      <c r="J12" s="4">
        <v>0.12313905895655791</v>
      </c>
      <c r="K12" s="2" t="s">
        <v>407</v>
      </c>
    </row>
    <row r="13" spans="1:11" x14ac:dyDescent="0.25">
      <c r="A13" s="14">
        <v>10</v>
      </c>
      <c r="B13" s="3" t="s">
        <v>40</v>
      </c>
      <c r="C13" s="3" t="s">
        <v>253</v>
      </c>
      <c r="D13" s="3">
        <v>281</v>
      </c>
      <c r="E13" s="3">
        <v>54309</v>
      </c>
      <c r="F13" s="3">
        <v>14</v>
      </c>
      <c r="G13" s="4">
        <v>0.14974779319041615</v>
      </c>
      <c r="H13" s="4">
        <v>0.28437944342880356</v>
      </c>
      <c r="I13" s="4">
        <v>0.14712714883072636</v>
      </c>
      <c r="J13" s="4">
        <v>0.19375146181664871</v>
      </c>
      <c r="K13" s="2" t="s">
        <v>409</v>
      </c>
    </row>
    <row r="14" spans="1:11" x14ac:dyDescent="0.25">
      <c r="A14" s="14">
        <v>11</v>
      </c>
      <c r="B14" s="3" t="s">
        <v>45</v>
      </c>
      <c r="C14" s="3" t="s">
        <v>275</v>
      </c>
      <c r="D14" s="3">
        <v>86</v>
      </c>
      <c r="E14" s="3">
        <v>16706</v>
      </c>
      <c r="F14" s="3">
        <v>4</v>
      </c>
      <c r="G14" s="4">
        <v>0.59110970996216894</v>
      </c>
      <c r="H14" s="4">
        <v>0.50782043469429206</v>
      </c>
      <c r="I14" s="4">
        <v>0.58076506117391991</v>
      </c>
      <c r="J14" s="4">
        <v>0.5598984019434603</v>
      </c>
      <c r="K14" s="2" t="s">
        <v>407</v>
      </c>
    </row>
    <row r="15" spans="1:11" x14ac:dyDescent="0.25">
      <c r="A15" s="14">
        <v>12</v>
      </c>
      <c r="B15" s="3" t="s">
        <v>48</v>
      </c>
      <c r="C15" s="3" t="s">
        <v>318</v>
      </c>
      <c r="D15" s="3">
        <v>147</v>
      </c>
      <c r="E15" s="3">
        <v>60039</v>
      </c>
      <c r="F15" s="3">
        <v>18</v>
      </c>
      <c r="G15" s="4">
        <v>0.2916141235813367</v>
      </c>
      <c r="H15" s="4">
        <v>0.18281535648994518</v>
      </c>
      <c r="I15" s="4">
        <v>0.28651076351246713</v>
      </c>
      <c r="J15" s="4">
        <v>0.25364674786124969</v>
      </c>
      <c r="K15" s="2" t="s">
        <v>407</v>
      </c>
    </row>
    <row r="16" spans="1:11" x14ac:dyDescent="0.25">
      <c r="A16" s="14">
        <v>13</v>
      </c>
      <c r="B16" s="3" t="s">
        <v>51</v>
      </c>
      <c r="C16" s="3" t="s">
        <v>184</v>
      </c>
      <c r="D16" s="3">
        <v>355</v>
      </c>
      <c r="E16" s="3">
        <v>38469</v>
      </c>
      <c r="F16" s="3">
        <v>20</v>
      </c>
      <c r="G16" s="4">
        <v>0.3546658259773014</v>
      </c>
      <c r="H16" s="4">
        <v>0.30469226081657524</v>
      </c>
      <c r="I16" s="4">
        <v>0.34845903670435191</v>
      </c>
      <c r="J16" s="4">
        <v>0.33593904116607615</v>
      </c>
      <c r="K16" s="2" t="s">
        <v>410</v>
      </c>
    </row>
    <row r="17" spans="1:11" x14ac:dyDescent="0.25">
      <c r="A17" s="14">
        <v>14</v>
      </c>
      <c r="B17" s="3" t="s">
        <v>53</v>
      </c>
      <c r="C17" s="3" t="s">
        <v>112</v>
      </c>
      <c r="D17" s="3">
        <v>322</v>
      </c>
      <c r="E17" s="3">
        <v>46393</v>
      </c>
      <c r="F17" s="3">
        <v>25</v>
      </c>
      <c r="G17" s="4">
        <v>0.40195460277427497</v>
      </c>
      <c r="H17" s="4">
        <v>0.34531789559211862</v>
      </c>
      <c r="I17" s="4">
        <v>8.5178875638841578E-2</v>
      </c>
      <c r="J17" s="4">
        <v>0.27748379133507844</v>
      </c>
      <c r="K17" s="2" t="s">
        <v>406</v>
      </c>
    </row>
    <row r="18" spans="1:11" x14ac:dyDescent="0.25">
      <c r="A18" s="14">
        <v>15</v>
      </c>
      <c r="B18" s="3" t="s">
        <v>55</v>
      </c>
      <c r="C18" s="3" t="s">
        <v>357</v>
      </c>
      <c r="D18" s="3">
        <v>81</v>
      </c>
      <c r="E18" s="3">
        <v>39473</v>
      </c>
      <c r="F18" s="3">
        <v>2</v>
      </c>
      <c r="G18" s="4">
        <v>0.10245901639344263</v>
      </c>
      <c r="H18" s="4">
        <v>8.8022208680343966E-2</v>
      </c>
      <c r="I18" s="4">
        <v>0.10066594393681279</v>
      </c>
      <c r="J18" s="4">
        <v>9.704905633686646E-2</v>
      </c>
      <c r="K18" s="2" t="s">
        <v>411</v>
      </c>
    </row>
    <row r="19" spans="1:11" x14ac:dyDescent="0.25">
      <c r="A19" s="14">
        <v>16</v>
      </c>
      <c r="B19" s="3" t="s">
        <v>58</v>
      </c>
      <c r="C19" s="3" t="s">
        <v>289</v>
      </c>
      <c r="D19" s="3">
        <v>70</v>
      </c>
      <c r="E19" s="3">
        <v>34546</v>
      </c>
      <c r="F19" s="3">
        <v>2</v>
      </c>
      <c r="G19" s="4">
        <v>0.11822194199243378</v>
      </c>
      <c r="H19" s="4">
        <v>0.10156408693885841</v>
      </c>
      <c r="I19" s="4">
        <v>0.11615301223478396</v>
      </c>
      <c r="J19" s="4">
        <v>0.11197968038869205</v>
      </c>
      <c r="K19" s="2" t="s">
        <v>403</v>
      </c>
    </row>
    <row r="20" spans="1:11" x14ac:dyDescent="0.25">
      <c r="A20" s="14">
        <v>17</v>
      </c>
      <c r="B20" s="3" t="s">
        <v>59</v>
      </c>
      <c r="C20" s="3" t="s">
        <v>193</v>
      </c>
      <c r="D20" s="3">
        <v>231</v>
      </c>
      <c r="E20" s="3">
        <v>34194</v>
      </c>
      <c r="F20" s="3">
        <v>7</v>
      </c>
      <c r="G20" s="4">
        <v>0.25220680958385877</v>
      </c>
      <c r="H20" s="4">
        <v>0.21667005213623128</v>
      </c>
      <c r="I20" s="4">
        <v>0.40266377574725115</v>
      </c>
      <c r="J20" s="4">
        <v>0.29051354582244704</v>
      </c>
      <c r="K20" s="2" t="s">
        <v>407</v>
      </c>
    </row>
    <row r="21" spans="1:11" x14ac:dyDescent="0.25">
      <c r="A21" s="14">
        <v>18</v>
      </c>
      <c r="B21" s="3" t="s">
        <v>13</v>
      </c>
      <c r="C21" s="3" t="s">
        <v>14</v>
      </c>
      <c r="D21" s="3">
        <v>31</v>
      </c>
      <c r="E21" s="3">
        <v>48197</v>
      </c>
      <c r="F21" s="3">
        <v>3</v>
      </c>
      <c r="G21" s="4">
        <v>7.881462799495588E-2</v>
      </c>
      <c r="H21" s="4">
        <v>6.7709391292572293E-2</v>
      </c>
      <c r="I21" s="4">
        <v>7.743534148985598E-2</v>
      </c>
      <c r="J21" s="4">
        <v>7.4653120259128056E-2</v>
      </c>
      <c r="K21" s="2" t="s">
        <v>409</v>
      </c>
    </row>
    <row r="22" spans="1:11" x14ac:dyDescent="0.25">
      <c r="A22" s="14">
        <v>19</v>
      </c>
      <c r="B22" s="3" t="s">
        <v>64</v>
      </c>
      <c r="C22" s="3" t="s">
        <v>372</v>
      </c>
      <c r="D22" s="3">
        <v>197</v>
      </c>
      <c r="E22" s="3">
        <v>50752</v>
      </c>
      <c r="F22" s="3">
        <v>9</v>
      </c>
      <c r="G22" s="4">
        <v>7.881462799495588E-2</v>
      </c>
      <c r="H22" s="4">
        <v>6.7709391292572293E-2</v>
      </c>
      <c r="I22" s="4">
        <v>7.743534148985598E-2</v>
      </c>
      <c r="J22" s="4">
        <v>7.4653120259128056E-2</v>
      </c>
      <c r="K22" s="2" t="s">
        <v>408</v>
      </c>
    </row>
    <row r="23" spans="1:11" x14ac:dyDescent="0.25">
      <c r="A23" s="14">
        <v>20</v>
      </c>
      <c r="B23" s="3" t="s">
        <v>67</v>
      </c>
      <c r="C23" s="3" t="s">
        <v>358</v>
      </c>
      <c r="D23" s="3">
        <v>79</v>
      </c>
      <c r="E23" s="3">
        <v>29673</v>
      </c>
      <c r="F23" s="3">
        <v>3</v>
      </c>
      <c r="G23" s="4">
        <v>0.29949558638083229</v>
      </c>
      <c r="H23" s="4">
        <v>0.11510596519737287</v>
      </c>
      <c r="I23" s="4">
        <v>0.13164008053275517</v>
      </c>
      <c r="J23" s="4">
        <v>0.18208054403698679</v>
      </c>
      <c r="K23" s="2" t="s">
        <v>407</v>
      </c>
    </row>
    <row r="24" spans="1:11" x14ac:dyDescent="0.25">
      <c r="A24" s="14">
        <v>21</v>
      </c>
      <c r="B24" s="3" t="s">
        <v>68</v>
      </c>
      <c r="C24" s="3" t="s">
        <v>147</v>
      </c>
      <c r="D24" s="3">
        <v>95</v>
      </c>
      <c r="E24" s="3">
        <v>28665</v>
      </c>
      <c r="F24" s="3">
        <v>13</v>
      </c>
      <c r="G24" s="4">
        <v>0.30737704918032793</v>
      </c>
      <c r="H24" s="4">
        <v>0.26406662604103193</v>
      </c>
      <c r="I24" s="4">
        <v>0.30199783181043832</v>
      </c>
      <c r="J24" s="4">
        <v>0.29114716901059939</v>
      </c>
      <c r="K24" s="2" t="s">
        <v>401</v>
      </c>
    </row>
    <row r="25" spans="1:11" x14ac:dyDescent="0.25">
      <c r="A25" s="14">
        <v>22</v>
      </c>
      <c r="B25" s="3" t="s">
        <v>69</v>
      </c>
      <c r="C25" s="3" t="s">
        <v>109</v>
      </c>
      <c r="D25" s="3">
        <v>162</v>
      </c>
      <c r="E25" s="3">
        <v>29760</v>
      </c>
      <c r="F25" s="3">
        <v>10</v>
      </c>
      <c r="G25" s="4">
        <v>0.29949558638083229</v>
      </c>
      <c r="H25" s="4">
        <v>0.6026135825038933</v>
      </c>
      <c r="I25" s="4">
        <v>0.29425429766145272</v>
      </c>
      <c r="J25" s="4">
        <v>0.39878782218205949</v>
      </c>
      <c r="K25" s="2" t="s">
        <v>401</v>
      </c>
    </row>
    <row r="26" spans="1:11" x14ac:dyDescent="0.25">
      <c r="A26" s="14">
        <v>23</v>
      </c>
      <c r="B26" s="3" t="s">
        <v>74</v>
      </c>
      <c r="C26" s="3" t="s">
        <v>272</v>
      </c>
      <c r="D26" s="3">
        <v>149</v>
      </c>
      <c r="E26" s="3">
        <v>40582</v>
      </c>
      <c r="F26" s="3">
        <v>11</v>
      </c>
      <c r="G26" s="4">
        <v>9.4577553593947039E-2</v>
      </c>
      <c r="H26" s="4">
        <v>8.1251269551086733E-2</v>
      </c>
      <c r="I26" s="4">
        <v>9.2922409787827162E-2</v>
      </c>
      <c r="J26" s="4">
        <v>8.9583744310953659E-2</v>
      </c>
      <c r="K26" s="2" t="s">
        <v>397</v>
      </c>
    </row>
    <row r="27" spans="1:11" x14ac:dyDescent="0.25">
      <c r="A27" s="14">
        <v>24</v>
      </c>
      <c r="B27" s="3" t="s">
        <v>76</v>
      </c>
      <c r="C27" s="3" t="s">
        <v>189</v>
      </c>
      <c r="D27" s="3">
        <v>163</v>
      </c>
      <c r="E27" s="3">
        <v>35023</v>
      </c>
      <c r="F27" s="3">
        <v>10</v>
      </c>
      <c r="G27" s="4">
        <v>0.39407313997477933</v>
      </c>
      <c r="H27" s="4">
        <v>0.20989911300697406</v>
      </c>
      <c r="I27" s="4">
        <v>0.11615301223478396</v>
      </c>
      <c r="J27" s="4">
        <v>0.24004175507217909</v>
      </c>
      <c r="K27" s="2" t="s">
        <v>412</v>
      </c>
    </row>
    <row r="28" spans="1:11" x14ac:dyDescent="0.25">
      <c r="A28" s="14">
        <v>25</v>
      </c>
      <c r="B28" s="3" t="s">
        <v>78</v>
      </c>
      <c r="C28" s="3" t="s">
        <v>300</v>
      </c>
      <c r="D28" s="3">
        <v>158</v>
      </c>
      <c r="E28" s="3">
        <v>16308</v>
      </c>
      <c r="F28" s="3">
        <v>9</v>
      </c>
      <c r="G28" s="4">
        <v>0.26008827238335436</v>
      </c>
      <c r="H28" s="4">
        <v>0.22344099126548855</v>
      </c>
      <c r="I28" s="4">
        <v>0.25553662691652473</v>
      </c>
      <c r="J28" s="4">
        <v>0.24635529685512256</v>
      </c>
      <c r="K28" s="2" t="s">
        <v>400</v>
      </c>
    </row>
    <row r="29" spans="1:11" x14ac:dyDescent="0.25">
      <c r="A29" s="14">
        <v>26</v>
      </c>
      <c r="B29" s="3" t="s">
        <v>81</v>
      </c>
      <c r="C29" s="3" t="s">
        <v>295</v>
      </c>
      <c r="D29" s="3">
        <v>65</v>
      </c>
      <c r="E29" s="3">
        <v>24754</v>
      </c>
      <c r="F29" s="3">
        <v>8</v>
      </c>
      <c r="G29" s="4">
        <v>0.16551071878940732</v>
      </c>
      <c r="H29" s="4">
        <v>0.31823413907508968</v>
      </c>
      <c r="I29" s="4">
        <v>0.16261421712869753</v>
      </c>
      <c r="J29" s="4">
        <v>0.21545302499773153</v>
      </c>
      <c r="K29" s="2" t="s">
        <v>401</v>
      </c>
    </row>
    <row r="30" spans="1:11" x14ac:dyDescent="0.25">
      <c r="A30" s="14">
        <v>27</v>
      </c>
      <c r="B30" s="3" t="s">
        <v>84</v>
      </c>
      <c r="C30" s="3" t="s">
        <v>226</v>
      </c>
      <c r="D30" s="3">
        <v>285</v>
      </c>
      <c r="E30" s="3">
        <v>74358</v>
      </c>
      <c r="F30" s="3">
        <v>10</v>
      </c>
      <c r="G30" s="4">
        <v>0.22856242118537198</v>
      </c>
      <c r="H30" s="4">
        <v>9.47931478096012E-2</v>
      </c>
      <c r="I30" s="4">
        <v>0.10840947808579839</v>
      </c>
      <c r="J30" s="4">
        <v>0.14392168236025718</v>
      </c>
      <c r="K30" s="2" t="s">
        <v>404</v>
      </c>
    </row>
    <row r="31" spans="1:11" x14ac:dyDescent="0.25">
      <c r="A31" s="14">
        <v>28</v>
      </c>
      <c r="B31" s="3" t="s">
        <v>93</v>
      </c>
      <c r="C31" s="3" t="s">
        <v>158</v>
      </c>
      <c r="D31" s="3">
        <v>234</v>
      </c>
      <c r="E31" s="3">
        <v>33388</v>
      </c>
      <c r="F31" s="3">
        <v>16</v>
      </c>
      <c r="G31" s="4">
        <v>0.60687263556116022</v>
      </c>
      <c r="H31" s="4">
        <v>0.22344099126548855</v>
      </c>
      <c r="I31" s="4">
        <v>0.8053275514945023</v>
      </c>
      <c r="J31" s="4">
        <v>0.54521372610705032</v>
      </c>
      <c r="K31" s="2" t="s">
        <v>401</v>
      </c>
    </row>
    <row r="32" spans="1:11" x14ac:dyDescent="0.25">
      <c r="A32" s="14">
        <v>29</v>
      </c>
      <c r="B32" s="3" t="s">
        <v>94</v>
      </c>
      <c r="C32" s="3" t="s">
        <v>186</v>
      </c>
      <c r="D32" s="3">
        <v>529</v>
      </c>
      <c r="E32" s="3">
        <v>47914</v>
      </c>
      <c r="F32" s="3">
        <v>25</v>
      </c>
      <c r="G32" s="4">
        <v>0.6462799495586381</v>
      </c>
      <c r="H32" s="4">
        <v>0.55521700859909262</v>
      </c>
      <c r="I32" s="4">
        <v>0.49558618553507833</v>
      </c>
      <c r="J32" s="4">
        <v>0.56569438123093629</v>
      </c>
      <c r="K32" s="2" t="s">
        <v>410</v>
      </c>
    </row>
    <row r="33" spans="1:11" x14ac:dyDescent="0.25">
      <c r="A33" s="14">
        <v>30</v>
      </c>
      <c r="B33" s="3" t="s">
        <v>29</v>
      </c>
      <c r="C33" s="3" t="s">
        <v>30</v>
      </c>
      <c r="D33" s="3">
        <v>121</v>
      </c>
      <c r="E33" s="3">
        <v>40131</v>
      </c>
      <c r="F33" s="3">
        <v>5</v>
      </c>
      <c r="G33" s="4">
        <v>0.10245901639344263</v>
      </c>
      <c r="H33" s="4">
        <v>8.8022208680343966E-2</v>
      </c>
      <c r="I33" s="4">
        <v>0.10066594393681279</v>
      </c>
      <c r="J33" s="4">
        <v>9.704905633686646E-2</v>
      </c>
      <c r="K33" s="2" t="s">
        <v>408</v>
      </c>
    </row>
    <row r="34" spans="1:11" x14ac:dyDescent="0.25">
      <c r="A34" s="14">
        <v>31</v>
      </c>
      <c r="B34" s="3" t="s">
        <v>99</v>
      </c>
      <c r="C34" s="3" t="s">
        <v>212</v>
      </c>
      <c r="D34" s="3">
        <v>88</v>
      </c>
      <c r="E34" s="3">
        <v>35675</v>
      </c>
      <c r="F34" s="3">
        <v>5</v>
      </c>
      <c r="G34" s="4">
        <v>0.24432534678436318</v>
      </c>
      <c r="H34" s="4">
        <v>0.20989911300697406</v>
      </c>
      <c r="I34" s="4">
        <v>0.10840947808579839</v>
      </c>
      <c r="J34" s="4">
        <v>0.18754464595904521</v>
      </c>
      <c r="K34" s="2" t="s">
        <v>408</v>
      </c>
    </row>
    <row r="35" spans="1:11" x14ac:dyDescent="0.25">
      <c r="A35" s="14">
        <v>32</v>
      </c>
      <c r="B35" s="3" t="s">
        <v>24</v>
      </c>
      <c r="C35" s="3" t="s">
        <v>25</v>
      </c>
      <c r="D35" s="3">
        <v>56</v>
      </c>
      <c r="E35" s="3">
        <v>15341</v>
      </c>
      <c r="F35" s="3">
        <v>4</v>
      </c>
      <c r="G35" s="4">
        <v>0.28373266078184106</v>
      </c>
      <c r="H35" s="4">
        <v>0.24375380865326021</v>
      </c>
      <c r="I35" s="4">
        <v>0.27876722936348147</v>
      </c>
      <c r="J35" s="4">
        <v>0.26875123293286091</v>
      </c>
      <c r="K35" s="2" t="s">
        <v>409</v>
      </c>
    </row>
    <row r="36" spans="1:11" x14ac:dyDescent="0.25">
      <c r="A36" s="14">
        <v>33</v>
      </c>
      <c r="B36" s="3" t="s">
        <v>102</v>
      </c>
      <c r="C36" s="3" t="s">
        <v>209</v>
      </c>
      <c r="D36" s="3">
        <v>71</v>
      </c>
      <c r="E36" s="3">
        <v>29821</v>
      </c>
      <c r="F36" s="3">
        <v>4</v>
      </c>
      <c r="G36" s="4">
        <v>0.13398486759142497</v>
      </c>
      <c r="H36" s="4">
        <v>0.11510596519737287</v>
      </c>
      <c r="I36" s="4">
        <v>0.13164008053275517</v>
      </c>
      <c r="J36" s="4">
        <v>0.12691030444051768</v>
      </c>
      <c r="K36" s="2" t="s">
        <v>401</v>
      </c>
    </row>
    <row r="37" spans="1:11" x14ac:dyDescent="0.25">
      <c r="A37" s="14">
        <v>34</v>
      </c>
      <c r="B37" s="3" t="s">
        <v>103</v>
      </c>
      <c r="C37" s="3" t="s">
        <v>156</v>
      </c>
      <c r="D37" s="3">
        <v>101</v>
      </c>
      <c r="E37" s="3">
        <v>19006</v>
      </c>
      <c r="F37" s="3">
        <v>2</v>
      </c>
      <c r="G37" s="4">
        <v>0.22068095838587645</v>
      </c>
      <c r="H37" s="4">
        <v>0.43334010427246256</v>
      </c>
      <c r="I37" s="4">
        <v>0.49558618553507833</v>
      </c>
      <c r="J37" s="4">
        <v>0.38320241606447247</v>
      </c>
      <c r="K37" s="2" t="s">
        <v>413</v>
      </c>
    </row>
    <row r="38" spans="1:11" x14ac:dyDescent="0.25">
      <c r="A38" s="14">
        <v>35</v>
      </c>
      <c r="B38" s="3" t="s">
        <v>106</v>
      </c>
      <c r="C38" s="3" t="s">
        <v>319</v>
      </c>
      <c r="D38" s="3">
        <v>158</v>
      </c>
      <c r="E38" s="3">
        <v>25170</v>
      </c>
      <c r="F38" s="3">
        <v>4</v>
      </c>
      <c r="G38" s="4">
        <v>0.59899117276166458</v>
      </c>
      <c r="H38" s="4">
        <v>0.31146319994583255</v>
      </c>
      <c r="I38" s="4">
        <v>0.86727582468638709</v>
      </c>
      <c r="J38" s="4">
        <v>0.59257673246462816</v>
      </c>
      <c r="K38" s="2" t="s">
        <v>407</v>
      </c>
    </row>
    <row r="39" spans="1:11" x14ac:dyDescent="0.25">
      <c r="A39" s="14">
        <v>36</v>
      </c>
      <c r="B39" s="3" t="s">
        <v>72</v>
      </c>
      <c r="C39" s="3" t="s">
        <v>73</v>
      </c>
      <c r="D39" s="3">
        <v>119</v>
      </c>
      <c r="E39" s="3">
        <v>47137</v>
      </c>
      <c r="F39" s="3">
        <v>8</v>
      </c>
      <c r="G39" s="4">
        <v>0.1733921815889029</v>
      </c>
      <c r="H39" s="4">
        <v>7.4480330421829513E-2</v>
      </c>
      <c r="I39" s="4">
        <v>8.5178875638841578E-2</v>
      </c>
      <c r="J39" s="4">
        <v>0.11101712921652467</v>
      </c>
      <c r="K39" s="2" t="s">
        <v>407</v>
      </c>
    </row>
    <row r="40" spans="1:11" x14ac:dyDescent="0.25">
      <c r="A40" s="14">
        <v>37</v>
      </c>
      <c r="B40" s="3" t="s">
        <v>34</v>
      </c>
      <c r="C40" s="3" t="s">
        <v>35</v>
      </c>
      <c r="D40" s="3">
        <v>158</v>
      </c>
      <c r="E40" s="3">
        <v>47753</v>
      </c>
      <c r="F40" s="3">
        <v>18</v>
      </c>
      <c r="G40" s="4">
        <v>0.27585119798234548</v>
      </c>
      <c r="H40" s="4">
        <v>0.23698286952400296</v>
      </c>
      <c r="I40" s="4">
        <v>0.3794331733002943</v>
      </c>
      <c r="J40" s="4">
        <v>0.29742241360221428</v>
      </c>
      <c r="K40" s="2" t="s">
        <v>413</v>
      </c>
    </row>
    <row r="41" spans="1:11" x14ac:dyDescent="0.25">
      <c r="A41" s="14">
        <v>38</v>
      </c>
      <c r="B41" s="3" t="s">
        <v>32</v>
      </c>
      <c r="C41" s="3" t="s">
        <v>33</v>
      </c>
      <c r="D41" s="3">
        <v>46</v>
      </c>
      <c r="E41" s="3">
        <v>111310</v>
      </c>
      <c r="F41" s="3">
        <v>7</v>
      </c>
      <c r="G41" s="4">
        <v>3.1525851197982346E-2</v>
      </c>
      <c r="H41" s="4">
        <v>2.708375651702891E-2</v>
      </c>
      <c r="I41" s="4">
        <v>3.0974136595942395E-2</v>
      </c>
      <c r="J41" s="4">
        <v>2.9861248103651216E-2</v>
      </c>
      <c r="K41" s="2" t="s">
        <v>407</v>
      </c>
    </row>
    <row r="42" spans="1:11" x14ac:dyDescent="0.25">
      <c r="A42" s="14">
        <v>39</v>
      </c>
      <c r="B42" s="3" t="s">
        <v>113</v>
      </c>
      <c r="C42" s="3" t="s">
        <v>182</v>
      </c>
      <c r="D42" s="3">
        <v>129</v>
      </c>
      <c r="E42" s="3">
        <v>35346</v>
      </c>
      <c r="F42" s="3">
        <v>3</v>
      </c>
      <c r="G42" s="4">
        <v>0.24432534678436318</v>
      </c>
      <c r="H42" s="4">
        <v>0.33854695646286143</v>
      </c>
      <c r="I42" s="4">
        <v>0.3871767074492799</v>
      </c>
      <c r="J42" s="4">
        <v>0.32334967023216815</v>
      </c>
      <c r="K42" s="2" t="s">
        <v>399</v>
      </c>
    </row>
    <row r="43" spans="1:11" x14ac:dyDescent="0.25">
      <c r="A43" s="14">
        <v>40</v>
      </c>
      <c r="B43" s="3" t="s">
        <v>116</v>
      </c>
      <c r="C43" s="3" t="s">
        <v>365</v>
      </c>
      <c r="D43" s="3">
        <v>267</v>
      </c>
      <c r="E43" s="3">
        <v>40229</v>
      </c>
      <c r="F43" s="3">
        <v>31</v>
      </c>
      <c r="G43" s="4">
        <v>0.33890290037831022</v>
      </c>
      <c r="H43" s="4">
        <v>0.29115038255806081</v>
      </c>
      <c r="I43" s="4">
        <v>0.47235558308812142</v>
      </c>
      <c r="J43" s="4">
        <v>0.36746962200816413</v>
      </c>
      <c r="K43" s="2" t="s">
        <v>407</v>
      </c>
    </row>
    <row r="44" spans="1:11" x14ac:dyDescent="0.25">
      <c r="A44" s="14">
        <v>41</v>
      </c>
      <c r="B44" s="3" t="s">
        <v>56</v>
      </c>
      <c r="C44" s="3" t="s">
        <v>57</v>
      </c>
      <c r="D44" s="3">
        <v>1430</v>
      </c>
      <c r="E44" s="3">
        <v>36861</v>
      </c>
      <c r="F44" s="3">
        <v>68</v>
      </c>
      <c r="G44" s="4">
        <v>1.4265447667087012</v>
      </c>
      <c r="H44" s="4">
        <v>1.2255399823955582</v>
      </c>
      <c r="I44" s="4">
        <v>0.90599349543131502</v>
      </c>
      <c r="J44" s="4">
        <v>1.1860260815118582</v>
      </c>
      <c r="K44" s="2" t="s">
        <v>410</v>
      </c>
    </row>
    <row r="45" spans="1:11" x14ac:dyDescent="0.25">
      <c r="A45" s="14">
        <v>42</v>
      </c>
      <c r="B45" s="3" t="s">
        <v>119</v>
      </c>
      <c r="C45" s="3" t="s">
        <v>377</v>
      </c>
      <c r="D45" s="3">
        <v>115</v>
      </c>
      <c r="E45" s="3">
        <v>20183</v>
      </c>
      <c r="F45" s="3">
        <v>6</v>
      </c>
      <c r="G45" s="4">
        <v>0.20491803278688525</v>
      </c>
      <c r="H45" s="4">
        <v>0.17604441736068793</v>
      </c>
      <c r="I45" s="4">
        <v>0.20133188787362558</v>
      </c>
      <c r="J45" s="4">
        <v>0.19409811267373292</v>
      </c>
      <c r="K45" s="2" t="s">
        <v>401</v>
      </c>
    </row>
    <row r="46" spans="1:11" x14ac:dyDescent="0.25">
      <c r="A46" s="14">
        <v>43</v>
      </c>
      <c r="B46" s="3" t="s">
        <v>121</v>
      </c>
      <c r="C46" s="3" t="s">
        <v>227</v>
      </c>
      <c r="D46" s="3">
        <v>180</v>
      </c>
      <c r="E46" s="3">
        <v>26531</v>
      </c>
      <c r="F46" s="3">
        <v>8</v>
      </c>
      <c r="G46" s="4">
        <v>0.55958385876418659</v>
      </c>
      <c r="H46" s="4">
        <v>0.48073667817726312</v>
      </c>
      <c r="I46" s="4">
        <v>0.54979092457797751</v>
      </c>
      <c r="J46" s="4">
        <v>0.53003715383980909</v>
      </c>
      <c r="K46" s="2" t="s">
        <v>409</v>
      </c>
    </row>
    <row r="47" spans="1:11" x14ac:dyDescent="0.25">
      <c r="A47" s="14">
        <v>44</v>
      </c>
      <c r="B47" s="3" t="s">
        <v>124</v>
      </c>
      <c r="C47" s="3" t="s">
        <v>370</v>
      </c>
      <c r="D47" s="3">
        <v>129</v>
      </c>
      <c r="E47" s="3">
        <v>40342</v>
      </c>
      <c r="F47" s="3">
        <v>6</v>
      </c>
      <c r="G47" s="4">
        <v>0.21279949558638084</v>
      </c>
      <c r="H47" s="4">
        <v>8.8022208680343966E-2</v>
      </c>
      <c r="I47" s="4">
        <v>0.20907542202261115</v>
      </c>
      <c r="J47" s="4">
        <v>0.16996570876311198</v>
      </c>
      <c r="K47" s="2" t="s">
        <v>414</v>
      </c>
    </row>
    <row r="48" spans="1:11" x14ac:dyDescent="0.25">
      <c r="A48" s="14">
        <v>45</v>
      </c>
      <c r="B48" s="3" t="s">
        <v>126</v>
      </c>
      <c r="C48" s="3" t="s">
        <v>368</v>
      </c>
      <c r="D48" s="3">
        <v>53</v>
      </c>
      <c r="E48" s="3">
        <v>16023</v>
      </c>
      <c r="F48" s="3">
        <v>5</v>
      </c>
      <c r="G48" s="4">
        <v>0.26796973518284994</v>
      </c>
      <c r="H48" s="4">
        <v>0.54167513034057835</v>
      </c>
      <c r="I48" s="4">
        <v>0.26328016106551033</v>
      </c>
      <c r="J48" s="4">
        <v>0.35764167552964626</v>
      </c>
      <c r="K48" s="2" t="s">
        <v>409</v>
      </c>
    </row>
    <row r="49" spans="1:11" x14ac:dyDescent="0.25">
      <c r="A49" s="14">
        <v>46</v>
      </c>
      <c r="B49" s="3" t="s">
        <v>128</v>
      </c>
      <c r="C49" s="3" t="s">
        <v>135</v>
      </c>
      <c r="D49" s="3">
        <v>70</v>
      </c>
      <c r="E49" s="3">
        <v>41638</v>
      </c>
      <c r="F49" s="3">
        <v>8</v>
      </c>
      <c r="G49" s="4">
        <v>0.20491803278688525</v>
      </c>
      <c r="H49" s="4">
        <v>8.1251269551086733E-2</v>
      </c>
      <c r="I49" s="4">
        <v>0.20133188787362558</v>
      </c>
      <c r="J49" s="4">
        <v>0.16250039673719918</v>
      </c>
      <c r="K49" s="2" t="s">
        <v>415</v>
      </c>
    </row>
    <row r="50" spans="1:11" x14ac:dyDescent="0.25">
      <c r="A50" s="14">
        <v>47</v>
      </c>
      <c r="B50" s="3" t="s">
        <v>123</v>
      </c>
      <c r="C50" s="3" t="s">
        <v>127</v>
      </c>
      <c r="D50" s="3">
        <v>137</v>
      </c>
      <c r="E50" s="3">
        <v>45666</v>
      </c>
      <c r="F50" s="3">
        <v>3</v>
      </c>
      <c r="G50" s="4">
        <v>8.6696090794451452E-2</v>
      </c>
      <c r="H50" s="4">
        <v>7.4480330421829513E-2</v>
      </c>
      <c r="I50" s="4">
        <v>8.5178875638841578E-2</v>
      </c>
      <c r="J50" s="4">
        <v>8.2118432285040843E-2</v>
      </c>
      <c r="K50" s="2" t="s">
        <v>397</v>
      </c>
    </row>
    <row r="51" spans="1:11" x14ac:dyDescent="0.25">
      <c r="A51" s="14">
        <v>48</v>
      </c>
      <c r="B51" s="3" t="s">
        <v>131</v>
      </c>
      <c r="C51" s="3" t="s">
        <v>268</v>
      </c>
      <c r="D51" s="3">
        <v>59</v>
      </c>
      <c r="E51" s="3">
        <v>43907</v>
      </c>
      <c r="F51" s="3">
        <v>4</v>
      </c>
      <c r="G51" s="4">
        <v>8.6696090794451452E-2</v>
      </c>
      <c r="H51" s="4">
        <v>7.4480330421829513E-2</v>
      </c>
      <c r="I51" s="4">
        <v>0.18584481957565432</v>
      </c>
      <c r="J51" s="4">
        <v>0.1156737469306451</v>
      </c>
      <c r="K51" s="2" t="s">
        <v>406</v>
      </c>
    </row>
    <row r="52" spans="1:11" x14ac:dyDescent="0.25">
      <c r="A52" s="14">
        <v>49</v>
      </c>
      <c r="B52" s="3" t="s">
        <v>132</v>
      </c>
      <c r="C52" s="3" t="s">
        <v>375</v>
      </c>
      <c r="D52" s="3">
        <v>103</v>
      </c>
      <c r="E52" s="3">
        <v>58413</v>
      </c>
      <c r="F52" s="3">
        <v>8</v>
      </c>
      <c r="G52" s="4">
        <v>7.0933165195460265E-2</v>
      </c>
      <c r="H52" s="4">
        <v>0.12187690432663011</v>
      </c>
      <c r="I52" s="4">
        <v>0.13938361468174074</v>
      </c>
      <c r="J52" s="4">
        <v>0.11073122806794371</v>
      </c>
      <c r="K52" s="2" t="s">
        <v>392</v>
      </c>
    </row>
    <row r="53" spans="1:11" x14ac:dyDescent="0.25">
      <c r="A53" s="14">
        <v>50</v>
      </c>
      <c r="B53" s="3" t="s">
        <v>125</v>
      </c>
      <c r="C53" s="3" t="s">
        <v>129</v>
      </c>
      <c r="D53" s="3">
        <v>61</v>
      </c>
      <c r="E53" s="3">
        <v>53523</v>
      </c>
      <c r="F53" s="3">
        <v>5</v>
      </c>
      <c r="G53" s="4">
        <v>0.15762925598991176</v>
      </c>
      <c r="H53" s="4">
        <v>6.0938452163315053E-2</v>
      </c>
      <c r="I53" s="4">
        <v>6.9691807340870368E-2</v>
      </c>
      <c r="J53" s="4">
        <v>9.6086505164699063E-2</v>
      </c>
      <c r="K53" s="2" t="s">
        <v>414</v>
      </c>
    </row>
    <row r="54" spans="1:11" x14ac:dyDescent="0.25">
      <c r="A54" s="14">
        <v>51</v>
      </c>
      <c r="B54" s="3" t="s">
        <v>134</v>
      </c>
      <c r="C54" s="3" t="s">
        <v>314</v>
      </c>
      <c r="D54" s="3">
        <v>83</v>
      </c>
      <c r="E54" s="3">
        <v>52641</v>
      </c>
      <c r="F54" s="3">
        <v>15</v>
      </c>
      <c r="G54" s="4">
        <v>7.0933165195460265E-2</v>
      </c>
      <c r="H54" s="4">
        <v>0.13541878258514459</v>
      </c>
      <c r="I54" s="4">
        <v>6.9691807340870368E-2</v>
      </c>
      <c r="J54" s="4">
        <v>9.2014585040491745E-2</v>
      </c>
      <c r="K54" s="2" t="s">
        <v>392</v>
      </c>
    </row>
    <row r="55" spans="1:11" x14ac:dyDescent="0.25">
      <c r="A55" s="14">
        <v>52</v>
      </c>
      <c r="B55" s="3" t="s">
        <v>137</v>
      </c>
      <c r="C55" s="3" t="s">
        <v>258</v>
      </c>
      <c r="D55" s="3">
        <v>77</v>
      </c>
      <c r="E55" s="3">
        <v>45292</v>
      </c>
      <c r="F55" s="3">
        <v>6</v>
      </c>
      <c r="G55" s="4">
        <v>8.6696090794451452E-2</v>
      </c>
      <c r="H55" s="4">
        <v>7.4480330421829513E-2</v>
      </c>
      <c r="I55" s="4">
        <v>8.5178875638841578E-2</v>
      </c>
      <c r="J55" s="4">
        <v>8.2118432285040843E-2</v>
      </c>
      <c r="K55" s="2" t="s">
        <v>407</v>
      </c>
    </row>
    <row r="56" spans="1:11" x14ac:dyDescent="0.25">
      <c r="A56" s="14">
        <v>53</v>
      </c>
      <c r="B56" s="3" t="s">
        <v>138</v>
      </c>
      <c r="C56" s="3" t="s">
        <v>344</v>
      </c>
      <c r="D56" s="3">
        <v>98</v>
      </c>
      <c r="E56" s="3">
        <v>55951</v>
      </c>
      <c r="F56" s="3">
        <v>10</v>
      </c>
      <c r="G56" s="4">
        <v>0.14974779319041615</v>
      </c>
      <c r="H56" s="4">
        <v>0.12864784345588734</v>
      </c>
      <c r="I56" s="4">
        <v>0.14712714883072636</v>
      </c>
      <c r="J56" s="4">
        <v>0.14184092849234328</v>
      </c>
      <c r="K56" s="2" t="s">
        <v>410</v>
      </c>
    </row>
    <row r="57" spans="1:11" x14ac:dyDescent="0.25">
      <c r="A57" s="14">
        <v>54</v>
      </c>
      <c r="B57" s="3" t="s">
        <v>140</v>
      </c>
      <c r="C57" s="3" t="s">
        <v>379</v>
      </c>
      <c r="D57" s="3">
        <v>516</v>
      </c>
      <c r="E57" s="3">
        <v>32508</v>
      </c>
      <c r="F57" s="3">
        <v>17</v>
      </c>
      <c r="G57" s="4">
        <v>0.85119798234552335</v>
      </c>
      <c r="H57" s="4">
        <v>0.53490419121132105</v>
      </c>
      <c r="I57" s="4">
        <v>0.83630168809044458</v>
      </c>
      <c r="J57" s="4">
        <v>0.74080128721576299</v>
      </c>
      <c r="K57" s="2" t="s">
        <v>404</v>
      </c>
    </row>
    <row r="58" spans="1:11" x14ac:dyDescent="0.25">
      <c r="A58" s="14">
        <v>55</v>
      </c>
      <c r="B58" s="3" t="s">
        <v>142</v>
      </c>
      <c r="C58" s="3" t="s">
        <v>194</v>
      </c>
      <c r="D58" s="3">
        <v>177</v>
      </c>
      <c r="E58" s="3">
        <v>29346</v>
      </c>
      <c r="F58" s="3">
        <v>9</v>
      </c>
      <c r="G58" s="4">
        <v>0.29949558638083229</v>
      </c>
      <c r="H58" s="4">
        <v>0.25729568691177468</v>
      </c>
      <c r="I58" s="4">
        <v>0.29425429766145272</v>
      </c>
      <c r="J58" s="4">
        <v>0.28368185698468656</v>
      </c>
      <c r="K58" s="2" t="s">
        <v>416</v>
      </c>
    </row>
    <row r="59" spans="1:11" x14ac:dyDescent="0.25">
      <c r="A59" s="14">
        <v>56</v>
      </c>
      <c r="B59" s="3" t="s">
        <v>2</v>
      </c>
      <c r="C59" s="3" t="s">
        <v>3</v>
      </c>
      <c r="D59" s="3">
        <v>274</v>
      </c>
      <c r="E59" s="3">
        <v>57254</v>
      </c>
      <c r="F59" s="3">
        <v>7</v>
      </c>
      <c r="G59" s="4">
        <v>7.0933165195460265E-2</v>
      </c>
      <c r="H59" s="4">
        <v>6.0938452163315053E-2</v>
      </c>
      <c r="I59" s="4">
        <v>6.9691807340870368E-2</v>
      </c>
      <c r="J59" s="4">
        <v>6.7187808233215227E-2</v>
      </c>
      <c r="K59" s="2" t="s">
        <v>405</v>
      </c>
    </row>
    <row r="60" spans="1:11" x14ac:dyDescent="0.25">
      <c r="A60" s="14">
        <v>57</v>
      </c>
      <c r="B60" s="3" t="s">
        <v>145</v>
      </c>
      <c r="C60" s="3" t="s">
        <v>332</v>
      </c>
      <c r="D60" s="3">
        <v>225</v>
      </c>
      <c r="E60" s="3">
        <v>51783</v>
      </c>
      <c r="F60" s="3">
        <v>6</v>
      </c>
      <c r="G60" s="4">
        <v>0.25220680958385877</v>
      </c>
      <c r="H60" s="4">
        <v>0.21667005213623128</v>
      </c>
      <c r="I60" s="4">
        <v>7.743534148985598E-2</v>
      </c>
      <c r="J60" s="4">
        <v>0.18210406773664867</v>
      </c>
      <c r="K60" s="2" t="s">
        <v>392</v>
      </c>
    </row>
    <row r="61" spans="1:11" x14ac:dyDescent="0.25">
      <c r="A61" s="14">
        <v>58</v>
      </c>
      <c r="B61" s="3" t="s">
        <v>110</v>
      </c>
      <c r="C61" s="3" t="s">
        <v>111</v>
      </c>
      <c r="D61" s="3">
        <v>122</v>
      </c>
      <c r="E61" s="3">
        <v>27878</v>
      </c>
      <c r="F61" s="3">
        <v>5</v>
      </c>
      <c r="G61" s="4">
        <v>0.14974779319041615</v>
      </c>
      <c r="H61" s="4">
        <v>0.27760850429954631</v>
      </c>
      <c r="I61" s="4">
        <v>0.14712714883072636</v>
      </c>
      <c r="J61" s="4">
        <v>0.19149448210689626</v>
      </c>
      <c r="K61" s="2" t="s">
        <v>403</v>
      </c>
    </row>
    <row r="62" spans="1:11" x14ac:dyDescent="0.25">
      <c r="A62" s="14">
        <v>59</v>
      </c>
      <c r="B62" s="3" t="s">
        <v>154</v>
      </c>
      <c r="C62" s="3" t="s">
        <v>324</v>
      </c>
      <c r="D62" s="3">
        <v>115</v>
      </c>
      <c r="E62" s="3">
        <v>48692</v>
      </c>
      <c r="F62" s="3">
        <v>2</v>
      </c>
      <c r="G62" s="4">
        <v>7.881462799495588E-2</v>
      </c>
      <c r="H62" s="4">
        <v>6.7709391292572293E-2</v>
      </c>
      <c r="I62" s="4">
        <v>7.743534148985598E-2</v>
      </c>
      <c r="J62" s="4">
        <v>7.4653120259128056E-2</v>
      </c>
      <c r="K62" s="2" t="s">
        <v>405</v>
      </c>
    </row>
    <row r="63" spans="1:11" x14ac:dyDescent="0.25">
      <c r="A63" s="14">
        <v>60</v>
      </c>
      <c r="B63" s="3" t="s">
        <v>79</v>
      </c>
      <c r="C63" s="3" t="s">
        <v>80</v>
      </c>
      <c r="D63" s="3">
        <v>185</v>
      </c>
      <c r="E63" s="3">
        <v>48915</v>
      </c>
      <c r="F63" s="3">
        <v>10</v>
      </c>
      <c r="G63" s="4">
        <v>0.37831021437578816</v>
      </c>
      <c r="H63" s="4">
        <v>0.14896066084365903</v>
      </c>
      <c r="I63" s="4">
        <v>0.37168963915130865</v>
      </c>
      <c r="J63" s="4">
        <v>0.29965350479025193</v>
      </c>
      <c r="K63" s="2" t="s">
        <v>401</v>
      </c>
    </row>
    <row r="64" spans="1:11" x14ac:dyDescent="0.25">
      <c r="A64" s="14">
        <v>61</v>
      </c>
      <c r="B64" s="3" t="s">
        <v>130</v>
      </c>
      <c r="C64" s="3" t="s">
        <v>133</v>
      </c>
      <c r="D64" s="3">
        <v>65</v>
      </c>
      <c r="E64" s="3">
        <v>16940</v>
      </c>
      <c r="F64" s="3">
        <v>5</v>
      </c>
      <c r="G64" s="4">
        <v>0.25220680958385877</v>
      </c>
      <c r="H64" s="4">
        <v>0.21667005213623128</v>
      </c>
      <c r="I64" s="4">
        <v>0.57302152702493425</v>
      </c>
      <c r="J64" s="4">
        <v>0.34729946291500813</v>
      </c>
      <c r="K64" s="2" t="s">
        <v>401</v>
      </c>
    </row>
    <row r="65" spans="1:11" x14ac:dyDescent="0.25">
      <c r="A65" s="14">
        <v>62</v>
      </c>
      <c r="B65" s="3" t="s">
        <v>70</v>
      </c>
      <c r="C65" s="3" t="s">
        <v>71</v>
      </c>
      <c r="D65" s="3">
        <v>245</v>
      </c>
      <c r="E65" s="3">
        <v>83269</v>
      </c>
      <c r="F65" s="3">
        <v>14</v>
      </c>
      <c r="G65" s="4">
        <v>0.14974779319041615</v>
      </c>
      <c r="H65" s="4">
        <v>0.12864784345588734</v>
      </c>
      <c r="I65" s="4">
        <v>0.14712714883072636</v>
      </c>
      <c r="J65" s="4">
        <v>0.14184092849234328</v>
      </c>
      <c r="K65" s="2" t="s">
        <v>407</v>
      </c>
    </row>
    <row r="66" spans="1:11" x14ac:dyDescent="0.25">
      <c r="A66" s="14">
        <v>63</v>
      </c>
      <c r="B66" s="3" t="s">
        <v>162</v>
      </c>
      <c r="C66" s="3" t="s">
        <v>331</v>
      </c>
      <c r="D66" s="3">
        <v>140</v>
      </c>
      <c r="E66" s="3">
        <v>34196</v>
      </c>
      <c r="F66" s="3">
        <v>9</v>
      </c>
      <c r="G66" s="4">
        <v>0.58322824716267341</v>
      </c>
      <c r="H66" s="4">
        <v>0.21667005213623128</v>
      </c>
      <c r="I66" s="4">
        <v>0.11615301223478396</v>
      </c>
      <c r="J66" s="4">
        <v>0.30535043717789617</v>
      </c>
      <c r="K66" s="2" t="s">
        <v>414</v>
      </c>
    </row>
    <row r="67" spans="1:11" x14ac:dyDescent="0.25">
      <c r="A67" s="14">
        <v>64</v>
      </c>
      <c r="B67" s="3" t="s">
        <v>87</v>
      </c>
      <c r="C67" s="3" t="s">
        <v>88</v>
      </c>
      <c r="D67" s="3">
        <v>122</v>
      </c>
      <c r="E67" s="3">
        <v>42869</v>
      </c>
      <c r="F67" s="3">
        <v>4</v>
      </c>
      <c r="G67" s="4">
        <v>9.4577553593947039E-2</v>
      </c>
      <c r="H67" s="4">
        <v>8.1251269551086733E-2</v>
      </c>
      <c r="I67" s="4">
        <v>9.2922409787827162E-2</v>
      </c>
      <c r="J67" s="4">
        <v>8.9583744310953659E-2</v>
      </c>
      <c r="K67" s="2" t="s">
        <v>407</v>
      </c>
    </row>
    <row r="68" spans="1:11" x14ac:dyDescent="0.25">
      <c r="A68" s="14">
        <v>65</v>
      </c>
      <c r="B68" s="3" t="s">
        <v>166</v>
      </c>
      <c r="C68" s="3" t="s">
        <v>348</v>
      </c>
      <c r="D68" s="3">
        <v>294</v>
      </c>
      <c r="E68" s="3">
        <v>49973</v>
      </c>
      <c r="F68" s="3">
        <v>24</v>
      </c>
      <c r="G68" s="4">
        <v>0.74873896595208067</v>
      </c>
      <c r="H68" s="4">
        <v>0.52136231295280655</v>
      </c>
      <c r="I68" s="4">
        <v>0.5962521294718911</v>
      </c>
      <c r="J68" s="4">
        <v>0.62211780279225948</v>
      </c>
      <c r="K68" s="2" t="s">
        <v>392</v>
      </c>
    </row>
    <row r="69" spans="1:11" x14ac:dyDescent="0.25">
      <c r="A69" s="14">
        <v>66</v>
      </c>
      <c r="B69" s="3" t="s">
        <v>167</v>
      </c>
      <c r="C69" s="3" t="s">
        <v>298</v>
      </c>
      <c r="D69" s="3">
        <v>97</v>
      </c>
      <c r="E69" s="3">
        <v>33069</v>
      </c>
      <c r="F69" s="3">
        <v>2</v>
      </c>
      <c r="G69" s="4">
        <v>0.11822194199243378</v>
      </c>
      <c r="H69" s="4">
        <v>0.10156408693885841</v>
      </c>
      <c r="I69" s="4">
        <v>0.11615301223478396</v>
      </c>
      <c r="J69" s="4">
        <v>0.11197968038869205</v>
      </c>
      <c r="K69" s="2" t="s">
        <v>416</v>
      </c>
    </row>
    <row r="70" spans="1:11" x14ac:dyDescent="0.25">
      <c r="A70" s="14">
        <v>67</v>
      </c>
      <c r="B70" s="3" t="s">
        <v>136</v>
      </c>
      <c r="C70" s="3" t="s">
        <v>139</v>
      </c>
      <c r="D70" s="3">
        <v>193</v>
      </c>
      <c r="E70" s="3">
        <v>56365</v>
      </c>
      <c r="F70" s="3">
        <v>12</v>
      </c>
      <c r="G70" s="4">
        <v>0.14186633039092053</v>
      </c>
      <c r="H70" s="4">
        <v>0.19635723474845959</v>
      </c>
      <c r="I70" s="4">
        <v>0.13938361468174074</v>
      </c>
      <c r="J70" s="4">
        <v>0.15920239327370697</v>
      </c>
      <c r="K70" s="2" t="s">
        <v>409</v>
      </c>
    </row>
    <row r="71" spans="1:11" x14ac:dyDescent="0.25">
      <c r="A71" s="14">
        <v>68</v>
      </c>
      <c r="B71" s="3" t="s">
        <v>170</v>
      </c>
      <c r="C71" s="3" t="s">
        <v>346</v>
      </c>
      <c r="D71" s="3">
        <v>95</v>
      </c>
      <c r="E71" s="3">
        <v>38371</v>
      </c>
      <c r="F71" s="3">
        <v>6</v>
      </c>
      <c r="G71" s="4">
        <v>0.10245901639344263</v>
      </c>
      <c r="H71" s="4">
        <v>8.8022208680343966E-2</v>
      </c>
      <c r="I71" s="4">
        <v>0.10066594393681279</v>
      </c>
      <c r="J71" s="4">
        <v>9.704905633686646E-2</v>
      </c>
      <c r="K71" s="2" t="s">
        <v>404</v>
      </c>
    </row>
    <row r="72" spans="1:11" x14ac:dyDescent="0.25">
      <c r="A72" s="14">
        <v>69</v>
      </c>
      <c r="B72" s="3" t="s">
        <v>172</v>
      </c>
      <c r="C72" s="3" t="s">
        <v>267</v>
      </c>
      <c r="D72" s="3">
        <v>76</v>
      </c>
      <c r="E72" s="3">
        <v>32791</v>
      </c>
      <c r="F72" s="3">
        <v>2</v>
      </c>
      <c r="G72" s="4">
        <v>0.12610340479192939</v>
      </c>
      <c r="H72" s="4">
        <v>0.10833502606811564</v>
      </c>
      <c r="I72" s="4">
        <v>0.12389654638376958</v>
      </c>
      <c r="J72" s="4">
        <v>0.11944499241460486</v>
      </c>
      <c r="K72" s="2" t="s">
        <v>401</v>
      </c>
    </row>
    <row r="73" spans="1:11" x14ac:dyDescent="0.25">
      <c r="A73" s="14">
        <v>70</v>
      </c>
      <c r="B73" s="3" t="s">
        <v>174</v>
      </c>
      <c r="C73" s="3" t="s">
        <v>220</v>
      </c>
      <c r="D73" s="3">
        <v>71</v>
      </c>
      <c r="E73" s="3">
        <v>41332</v>
      </c>
      <c r="F73" s="3">
        <v>8</v>
      </c>
      <c r="G73" s="4">
        <v>0.20491803278688525</v>
      </c>
      <c r="H73" s="4">
        <v>0.17604441736068793</v>
      </c>
      <c r="I73" s="4">
        <v>0.31748490010840952</v>
      </c>
      <c r="J73" s="4">
        <v>0.23281578341866091</v>
      </c>
      <c r="K73" s="2" t="s">
        <v>404</v>
      </c>
    </row>
    <row r="74" spans="1:11" x14ac:dyDescent="0.25">
      <c r="A74" s="14">
        <v>71</v>
      </c>
      <c r="B74" s="3" t="s">
        <v>97</v>
      </c>
      <c r="C74" s="3" t="s">
        <v>98</v>
      </c>
      <c r="D74" s="3">
        <v>304</v>
      </c>
      <c r="E74" s="3">
        <v>36192</v>
      </c>
      <c r="F74" s="3">
        <v>9</v>
      </c>
      <c r="G74" s="4">
        <v>0.11034047919293823</v>
      </c>
      <c r="H74" s="4">
        <v>0.46719479991874874</v>
      </c>
      <c r="I74" s="4">
        <v>0.53430385628000621</v>
      </c>
      <c r="J74" s="4">
        <v>0.37061304513056442</v>
      </c>
      <c r="K74" s="2" t="s">
        <v>406</v>
      </c>
    </row>
    <row r="75" spans="1:11" x14ac:dyDescent="0.25">
      <c r="A75" s="14">
        <v>72</v>
      </c>
      <c r="B75" s="3" t="s">
        <v>164</v>
      </c>
      <c r="C75" s="3" t="s">
        <v>179</v>
      </c>
      <c r="D75" s="3">
        <v>156</v>
      </c>
      <c r="E75" s="3">
        <v>47761</v>
      </c>
      <c r="F75" s="3">
        <v>9</v>
      </c>
      <c r="G75" s="4">
        <v>0.27585119798234548</v>
      </c>
      <c r="H75" s="4">
        <v>0.33177601733360418</v>
      </c>
      <c r="I75" s="4">
        <v>8.5178875638841578E-2</v>
      </c>
      <c r="J75" s="4">
        <v>0.23093536365159709</v>
      </c>
      <c r="K75" s="2" t="s">
        <v>392</v>
      </c>
    </row>
    <row r="76" spans="1:11" x14ac:dyDescent="0.25">
      <c r="A76" s="14">
        <v>73</v>
      </c>
      <c r="B76" s="3" t="s">
        <v>180</v>
      </c>
      <c r="C76" s="3" t="s">
        <v>369</v>
      </c>
      <c r="D76" s="3">
        <v>59</v>
      </c>
      <c r="E76" s="3">
        <v>20676</v>
      </c>
      <c r="F76" s="3">
        <v>3</v>
      </c>
      <c r="G76" s="4">
        <v>0.20491803278688525</v>
      </c>
      <c r="H76" s="4">
        <v>0.67032297379646555</v>
      </c>
      <c r="I76" s="4">
        <v>0.20133188787362558</v>
      </c>
      <c r="J76" s="4">
        <v>0.3588576314856588</v>
      </c>
      <c r="K76" s="2" t="s">
        <v>408</v>
      </c>
    </row>
    <row r="77" spans="1:11" x14ac:dyDescent="0.25">
      <c r="A77" s="14">
        <v>74</v>
      </c>
      <c r="B77" s="3" t="s">
        <v>100</v>
      </c>
      <c r="C77" s="3" t="s">
        <v>101</v>
      </c>
      <c r="D77" s="3">
        <v>114</v>
      </c>
      <c r="E77" s="3">
        <v>59813</v>
      </c>
      <c r="F77" s="3">
        <v>11</v>
      </c>
      <c r="G77" s="4">
        <v>6.3051702395964693E-2</v>
      </c>
      <c r="H77" s="4">
        <v>5.416751303405782E-2</v>
      </c>
      <c r="I77" s="4">
        <v>6.1948273191884791E-2</v>
      </c>
      <c r="J77" s="4">
        <v>5.9722496207302432E-2</v>
      </c>
      <c r="K77" s="2" t="s">
        <v>406</v>
      </c>
    </row>
    <row r="78" spans="1:11" x14ac:dyDescent="0.25">
      <c r="A78" s="14">
        <v>75</v>
      </c>
      <c r="B78" s="3" t="s">
        <v>185</v>
      </c>
      <c r="C78" s="3" t="s">
        <v>235</v>
      </c>
      <c r="D78" s="3">
        <v>74</v>
      </c>
      <c r="E78" s="3">
        <v>130805</v>
      </c>
      <c r="F78" s="3">
        <v>9</v>
      </c>
      <c r="G78" s="4">
        <v>3.1525851197982346E-2</v>
      </c>
      <c r="H78" s="4">
        <v>5.416751303405782E-2</v>
      </c>
      <c r="I78" s="4">
        <v>3.0974136595942395E-2</v>
      </c>
      <c r="J78" s="4">
        <v>3.8889166942660848E-2</v>
      </c>
      <c r="K78" s="2" t="s">
        <v>404</v>
      </c>
    </row>
    <row r="79" spans="1:11" x14ac:dyDescent="0.25">
      <c r="A79" s="14">
        <v>76</v>
      </c>
      <c r="B79" s="3" t="s">
        <v>114</v>
      </c>
      <c r="C79" s="3" t="s">
        <v>115</v>
      </c>
      <c r="D79" s="3">
        <v>85</v>
      </c>
      <c r="E79" s="3">
        <v>17469</v>
      </c>
      <c r="F79" s="3">
        <v>7</v>
      </c>
      <c r="G79" s="4">
        <v>0.24432534678436318</v>
      </c>
      <c r="H79" s="4">
        <v>0.20989911300697406</v>
      </c>
      <c r="I79" s="4">
        <v>0.55753445872696294</v>
      </c>
      <c r="J79" s="4">
        <v>0.3372529728394334</v>
      </c>
      <c r="K79" s="2" t="s">
        <v>409</v>
      </c>
    </row>
    <row r="80" spans="1:11" x14ac:dyDescent="0.25">
      <c r="A80" s="14">
        <v>77</v>
      </c>
      <c r="B80" s="3" t="s">
        <v>150</v>
      </c>
      <c r="C80" s="3" t="s">
        <v>163</v>
      </c>
      <c r="D80" s="3">
        <v>47</v>
      </c>
      <c r="E80" s="3">
        <v>16080</v>
      </c>
      <c r="F80" s="3">
        <v>4</v>
      </c>
      <c r="G80" s="4">
        <v>0.26796973518284994</v>
      </c>
      <c r="H80" s="4">
        <v>0.23021193039474575</v>
      </c>
      <c r="I80" s="4">
        <v>0.26328016106551033</v>
      </c>
      <c r="J80" s="4">
        <v>0.25382060888103536</v>
      </c>
      <c r="K80" s="2" t="s">
        <v>396</v>
      </c>
    </row>
    <row r="81" spans="1:11" x14ac:dyDescent="0.25">
      <c r="A81" s="14">
        <v>78</v>
      </c>
      <c r="B81" s="3" t="s">
        <v>191</v>
      </c>
      <c r="C81" s="3" t="s">
        <v>215</v>
      </c>
      <c r="D81" s="3">
        <v>41</v>
      </c>
      <c r="E81" s="3">
        <v>50138</v>
      </c>
      <c r="F81" s="3">
        <v>6</v>
      </c>
      <c r="G81" s="4">
        <v>7.881462799495588E-2</v>
      </c>
      <c r="H81" s="4">
        <v>0.14218972171440178</v>
      </c>
      <c r="I81" s="4">
        <v>0.16261421712869753</v>
      </c>
      <c r="J81" s="4">
        <v>0.12787285561268505</v>
      </c>
      <c r="K81" s="2" t="s">
        <v>407</v>
      </c>
    </row>
    <row r="82" spans="1:11" x14ac:dyDescent="0.25">
      <c r="A82" s="14">
        <v>79</v>
      </c>
      <c r="B82" s="3" t="s">
        <v>41</v>
      </c>
      <c r="C82" s="3" t="s">
        <v>42</v>
      </c>
      <c r="D82" s="3">
        <v>58</v>
      </c>
      <c r="E82" s="3">
        <v>31739</v>
      </c>
      <c r="F82" s="3">
        <v>5</v>
      </c>
      <c r="G82" s="4">
        <v>0.12610340479192939</v>
      </c>
      <c r="H82" s="4">
        <v>0.10833502606811564</v>
      </c>
      <c r="I82" s="4">
        <v>0.12389654638376958</v>
      </c>
      <c r="J82" s="4">
        <v>0.11944499241460486</v>
      </c>
      <c r="K82" s="2" t="s">
        <v>393</v>
      </c>
    </row>
    <row r="83" spans="1:11" x14ac:dyDescent="0.25">
      <c r="A83" s="14">
        <v>80</v>
      </c>
      <c r="B83" s="3" t="s">
        <v>196</v>
      </c>
      <c r="C83" s="3" t="s">
        <v>345</v>
      </c>
      <c r="D83" s="3">
        <v>91</v>
      </c>
      <c r="E83" s="3">
        <v>37684</v>
      </c>
      <c r="F83" s="3">
        <v>11</v>
      </c>
      <c r="G83" s="4">
        <v>0.22856242118537198</v>
      </c>
      <c r="H83" s="4">
        <v>0.19635723474845959</v>
      </c>
      <c r="I83" s="4">
        <v>0.35620257085333751</v>
      </c>
      <c r="J83" s="4">
        <v>0.26037407559572306</v>
      </c>
      <c r="K83" s="2" t="s">
        <v>396</v>
      </c>
    </row>
    <row r="84" spans="1:11" x14ac:dyDescent="0.25">
      <c r="A84" s="14">
        <v>81</v>
      </c>
      <c r="B84" s="3" t="s">
        <v>143</v>
      </c>
      <c r="C84" s="3" t="s">
        <v>149</v>
      </c>
      <c r="D84" s="3">
        <v>72</v>
      </c>
      <c r="E84" s="3">
        <v>58617</v>
      </c>
      <c r="F84" s="3">
        <v>8</v>
      </c>
      <c r="G84" s="4">
        <v>0.14186633039092053</v>
      </c>
      <c r="H84" s="4">
        <v>5.416751303405782E-2</v>
      </c>
      <c r="I84" s="4">
        <v>0.21681895617159677</v>
      </c>
      <c r="J84" s="4">
        <v>0.13761759986552505</v>
      </c>
      <c r="K84" s="2" t="s">
        <v>392</v>
      </c>
    </row>
    <row r="85" spans="1:11" x14ac:dyDescent="0.25">
      <c r="A85" s="14">
        <v>82</v>
      </c>
      <c r="B85" s="3" t="s">
        <v>198</v>
      </c>
      <c r="C85" s="3" t="s">
        <v>379</v>
      </c>
      <c r="D85" s="3">
        <v>487</v>
      </c>
      <c r="E85" s="3">
        <v>83596</v>
      </c>
      <c r="F85" s="3">
        <v>27</v>
      </c>
      <c r="G85" s="4">
        <v>0.38619167717528374</v>
      </c>
      <c r="H85" s="4">
        <v>0.22344099126548855</v>
      </c>
      <c r="I85" s="4">
        <v>0.31748490010840952</v>
      </c>
      <c r="J85" s="4">
        <v>0.30903918951639392</v>
      </c>
      <c r="K85" s="2" t="s">
        <v>404</v>
      </c>
    </row>
    <row r="86" spans="1:11" x14ac:dyDescent="0.25">
      <c r="A86" s="14">
        <v>83</v>
      </c>
      <c r="B86" s="3" t="s">
        <v>77</v>
      </c>
      <c r="C86" s="3" t="s">
        <v>75</v>
      </c>
      <c r="D86" s="3">
        <v>598</v>
      </c>
      <c r="E86" s="3">
        <v>27959</v>
      </c>
      <c r="F86" s="3">
        <v>25</v>
      </c>
      <c r="G86" s="4">
        <v>0.52017654476670871</v>
      </c>
      <c r="H86" s="4">
        <v>0.44688198253097711</v>
      </c>
      <c r="I86" s="4">
        <v>0.51107325383304947</v>
      </c>
      <c r="J86" s="4">
        <v>0.49271059371024511</v>
      </c>
      <c r="K86" s="2" t="s">
        <v>401</v>
      </c>
    </row>
    <row r="87" spans="1:11" x14ac:dyDescent="0.25">
      <c r="A87" s="14">
        <v>84</v>
      </c>
      <c r="B87" s="3" t="s">
        <v>202</v>
      </c>
      <c r="C87" s="3" t="s">
        <v>306</v>
      </c>
      <c r="D87" s="3">
        <v>163</v>
      </c>
      <c r="E87" s="3">
        <v>53821</v>
      </c>
      <c r="F87" s="3">
        <v>8</v>
      </c>
      <c r="G87" s="4">
        <v>0.33890290037831022</v>
      </c>
      <c r="H87" s="4">
        <v>0.20312817387771681</v>
      </c>
      <c r="I87" s="4">
        <v>0.14712714883072636</v>
      </c>
      <c r="J87" s="4">
        <v>0.22971940769558449</v>
      </c>
      <c r="K87" s="2" t="s">
        <v>392</v>
      </c>
    </row>
    <row r="88" spans="1:11" x14ac:dyDescent="0.25">
      <c r="A88" s="14">
        <v>85</v>
      </c>
      <c r="B88" s="3" t="s">
        <v>203</v>
      </c>
      <c r="C88" s="3" t="s">
        <v>305</v>
      </c>
      <c r="D88" s="3">
        <v>80</v>
      </c>
      <c r="E88" s="3">
        <v>55693</v>
      </c>
      <c r="F88" s="3">
        <v>8</v>
      </c>
      <c r="G88" s="4">
        <v>0.14974779319041615</v>
      </c>
      <c r="H88" s="4">
        <v>6.0938452163315053E-2</v>
      </c>
      <c r="I88" s="4">
        <v>6.9691807340870368E-2</v>
      </c>
      <c r="J88" s="4">
        <v>9.3459350898200524E-2</v>
      </c>
      <c r="K88" s="2" t="s">
        <v>394</v>
      </c>
    </row>
    <row r="89" spans="1:11" x14ac:dyDescent="0.25">
      <c r="A89" s="14">
        <v>86</v>
      </c>
      <c r="B89" s="3" t="s">
        <v>168</v>
      </c>
      <c r="C89" s="3" t="s">
        <v>181</v>
      </c>
      <c r="D89" s="3">
        <v>85</v>
      </c>
      <c r="E89" s="3">
        <v>103677</v>
      </c>
      <c r="F89" s="3">
        <v>6</v>
      </c>
      <c r="G89" s="4">
        <v>3.940731399747794E-2</v>
      </c>
      <c r="H89" s="4">
        <v>3.3854695646286147E-2</v>
      </c>
      <c r="I89" s="4">
        <v>3.871767074492799E-2</v>
      </c>
      <c r="J89" s="4">
        <v>3.7326560129564028E-2</v>
      </c>
      <c r="K89" s="2" t="s">
        <v>408</v>
      </c>
    </row>
    <row r="90" spans="1:11" x14ac:dyDescent="0.25">
      <c r="A90" s="14">
        <v>87</v>
      </c>
      <c r="B90" s="3" t="s">
        <v>4</v>
      </c>
      <c r="C90" s="3" t="s">
        <v>3</v>
      </c>
      <c r="D90" s="3">
        <v>84</v>
      </c>
      <c r="E90" s="3">
        <v>56884</v>
      </c>
      <c r="F90" s="3">
        <v>7</v>
      </c>
      <c r="G90" s="4">
        <v>7.0933165195460265E-2</v>
      </c>
      <c r="H90" s="4">
        <v>6.0938452163315053E-2</v>
      </c>
      <c r="I90" s="4">
        <v>6.9691807340870368E-2</v>
      </c>
      <c r="J90" s="4">
        <v>6.7187808233215227E-2</v>
      </c>
      <c r="K90" s="2" t="s">
        <v>405</v>
      </c>
    </row>
    <row r="91" spans="1:11" x14ac:dyDescent="0.25">
      <c r="A91" s="14">
        <v>88</v>
      </c>
      <c r="B91" s="3" t="s">
        <v>205</v>
      </c>
      <c r="C91" s="3" t="s">
        <v>332</v>
      </c>
      <c r="D91" s="3">
        <v>163</v>
      </c>
      <c r="E91" s="3">
        <v>51727</v>
      </c>
      <c r="F91" s="3">
        <v>5</v>
      </c>
      <c r="G91" s="4">
        <v>0.25220680958385877</v>
      </c>
      <c r="H91" s="4">
        <v>0.21667005213623128</v>
      </c>
      <c r="I91" s="4">
        <v>7.743534148985598E-2</v>
      </c>
      <c r="J91" s="4">
        <v>0.18210406773664867</v>
      </c>
      <c r="K91" s="2" t="s">
        <v>392</v>
      </c>
    </row>
    <row r="92" spans="1:11" x14ac:dyDescent="0.25">
      <c r="A92" s="14">
        <v>89</v>
      </c>
      <c r="B92" s="3" t="s">
        <v>187</v>
      </c>
      <c r="C92" s="3" t="s">
        <v>197</v>
      </c>
      <c r="D92" s="3">
        <v>26</v>
      </c>
      <c r="E92" s="3">
        <v>52597</v>
      </c>
      <c r="F92" s="3">
        <v>4</v>
      </c>
      <c r="G92" s="4">
        <v>7.0933165195460265E-2</v>
      </c>
      <c r="H92" s="4">
        <v>6.0938452163315053E-2</v>
      </c>
      <c r="I92" s="4">
        <v>6.9691807340870368E-2</v>
      </c>
      <c r="J92" s="4">
        <v>6.7187808233215227E-2</v>
      </c>
      <c r="K92" s="2" t="s">
        <v>406</v>
      </c>
    </row>
    <row r="93" spans="1:11" x14ac:dyDescent="0.25">
      <c r="A93" s="14">
        <v>90</v>
      </c>
      <c r="B93" s="3" t="s">
        <v>62</v>
      </c>
      <c r="C93" s="3" t="s">
        <v>63</v>
      </c>
      <c r="D93" s="3">
        <v>166</v>
      </c>
      <c r="E93" s="3">
        <v>25562</v>
      </c>
      <c r="F93" s="3">
        <v>14</v>
      </c>
      <c r="G93" s="4">
        <v>0.86696090794451464</v>
      </c>
      <c r="H93" s="4">
        <v>0.7448033042182951</v>
      </c>
      <c r="I93" s="4">
        <v>0.58076506117391991</v>
      </c>
      <c r="J93" s="4">
        <v>0.73084309111224321</v>
      </c>
      <c r="K93" s="2" t="s">
        <v>407</v>
      </c>
    </row>
    <row r="94" spans="1:11" x14ac:dyDescent="0.25">
      <c r="A94" s="14">
        <v>91</v>
      </c>
      <c r="B94" s="3" t="s">
        <v>210</v>
      </c>
      <c r="C94" s="3" t="s">
        <v>366</v>
      </c>
      <c r="D94" s="3">
        <v>64</v>
      </c>
      <c r="E94" s="3">
        <v>30437</v>
      </c>
      <c r="F94" s="3">
        <v>5</v>
      </c>
      <c r="G94" s="4">
        <v>0.13398486759142497</v>
      </c>
      <c r="H94" s="4">
        <v>0.11510596519737287</v>
      </c>
      <c r="I94" s="4">
        <v>0.13164008053275517</v>
      </c>
      <c r="J94" s="4">
        <v>0.12691030444051768</v>
      </c>
      <c r="K94" s="2" t="s">
        <v>408</v>
      </c>
    </row>
    <row r="95" spans="1:11" x14ac:dyDescent="0.25">
      <c r="A95" s="14">
        <v>92</v>
      </c>
      <c r="B95" s="3" t="s">
        <v>65</v>
      </c>
      <c r="C95" s="3" t="s">
        <v>66</v>
      </c>
      <c r="D95" s="3">
        <v>49</v>
      </c>
      <c r="E95" s="3">
        <v>23695</v>
      </c>
      <c r="F95" s="3">
        <v>4</v>
      </c>
      <c r="G95" s="4">
        <v>0.1733921815889029</v>
      </c>
      <c r="H95" s="4">
        <v>0.14896066084365903</v>
      </c>
      <c r="I95" s="4">
        <v>0.17035775127768316</v>
      </c>
      <c r="J95" s="4">
        <v>0.16423686457008169</v>
      </c>
      <c r="K95" s="2" t="s">
        <v>402</v>
      </c>
    </row>
    <row r="96" spans="1:11" x14ac:dyDescent="0.25">
      <c r="A96" s="14">
        <v>93</v>
      </c>
      <c r="B96" s="3" t="s">
        <v>54</v>
      </c>
      <c r="C96" s="3" t="s">
        <v>52</v>
      </c>
      <c r="D96" s="3">
        <v>93</v>
      </c>
      <c r="E96" s="3">
        <v>28663</v>
      </c>
      <c r="F96" s="3">
        <v>6</v>
      </c>
      <c r="G96" s="4">
        <v>0.14186633039092053</v>
      </c>
      <c r="H96" s="4">
        <v>0.26406662604103193</v>
      </c>
      <c r="I96" s="4">
        <v>0.13938361468174074</v>
      </c>
      <c r="J96" s="4">
        <v>0.18177219037123107</v>
      </c>
      <c r="K96" s="2" t="s">
        <v>417</v>
      </c>
    </row>
    <row r="97" spans="1:11" x14ac:dyDescent="0.25">
      <c r="A97" s="14">
        <v>94</v>
      </c>
      <c r="B97" s="3" t="s">
        <v>216</v>
      </c>
      <c r="C97" s="3" t="s">
        <v>337</v>
      </c>
      <c r="D97" s="3">
        <v>122</v>
      </c>
      <c r="E97" s="3">
        <v>20412</v>
      </c>
      <c r="F97" s="3">
        <v>4</v>
      </c>
      <c r="G97" s="4">
        <v>0.46500630517023961</v>
      </c>
      <c r="H97" s="4">
        <v>0.39948540862617643</v>
      </c>
      <c r="I97" s="4">
        <v>0.20133188787362558</v>
      </c>
      <c r="J97" s="4">
        <v>0.3552745338900139</v>
      </c>
      <c r="K97" s="2" t="s">
        <v>400</v>
      </c>
    </row>
    <row r="98" spans="1:11" x14ac:dyDescent="0.25">
      <c r="A98" s="14">
        <v>95</v>
      </c>
      <c r="B98" s="3" t="s">
        <v>217</v>
      </c>
      <c r="C98" s="3" t="s">
        <v>284</v>
      </c>
      <c r="D98" s="3">
        <v>95</v>
      </c>
      <c r="E98" s="3">
        <v>24822</v>
      </c>
      <c r="F98" s="3">
        <v>5</v>
      </c>
      <c r="G98" s="4">
        <v>0.60687263556116022</v>
      </c>
      <c r="H98" s="4">
        <v>0.52136231295280655</v>
      </c>
      <c r="I98" s="4">
        <v>0.35620257085333751</v>
      </c>
      <c r="J98" s="4">
        <v>0.49481250645576819</v>
      </c>
      <c r="K98" s="2" t="s">
        <v>407</v>
      </c>
    </row>
    <row r="99" spans="1:11" x14ac:dyDescent="0.25">
      <c r="A99" s="14">
        <v>96</v>
      </c>
      <c r="B99" s="3" t="s">
        <v>219</v>
      </c>
      <c r="C99" s="3" t="s">
        <v>270</v>
      </c>
      <c r="D99" s="3">
        <v>125</v>
      </c>
      <c r="E99" s="3">
        <v>58693</v>
      </c>
      <c r="F99" s="3">
        <v>15</v>
      </c>
      <c r="G99" s="4">
        <v>0.29949558638083229</v>
      </c>
      <c r="H99" s="4">
        <v>0.33854695646286143</v>
      </c>
      <c r="I99" s="4">
        <v>0.21681895617159677</v>
      </c>
      <c r="J99" s="4">
        <v>0.28495383300509686</v>
      </c>
      <c r="K99" s="2" t="s">
        <v>415</v>
      </c>
    </row>
    <row r="100" spans="1:11" x14ac:dyDescent="0.25">
      <c r="A100" s="14">
        <v>97</v>
      </c>
      <c r="B100" s="3" t="s">
        <v>188</v>
      </c>
      <c r="C100" s="3" t="s">
        <v>201</v>
      </c>
      <c r="D100" s="3">
        <v>75</v>
      </c>
      <c r="E100" s="3">
        <v>29786</v>
      </c>
      <c r="F100" s="3">
        <v>6</v>
      </c>
      <c r="G100" s="4">
        <v>0.13398486759142497</v>
      </c>
      <c r="H100" s="4">
        <v>0.11510596519737287</v>
      </c>
      <c r="I100" s="4">
        <v>0.13164008053275517</v>
      </c>
      <c r="J100" s="4">
        <v>0.12691030444051768</v>
      </c>
      <c r="K100" s="2" t="s">
        <v>403</v>
      </c>
    </row>
    <row r="101" spans="1:11" x14ac:dyDescent="0.25">
      <c r="A101" s="14">
        <v>98</v>
      </c>
      <c r="B101" s="3" t="s">
        <v>161</v>
      </c>
      <c r="C101" s="3" t="s">
        <v>177</v>
      </c>
      <c r="D101" s="3">
        <v>33</v>
      </c>
      <c r="E101" s="3">
        <v>41698</v>
      </c>
      <c r="F101" s="3">
        <v>7</v>
      </c>
      <c r="G101" s="4">
        <v>9.4577553593947039E-2</v>
      </c>
      <c r="H101" s="4">
        <v>8.1251269551086733E-2</v>
      </c>
      <c r="I101" s="4">
        <v>9.2922409787827162E-2</v>
      </c>
      <c r="J101" s="4">
        <v>8.9583744310953659E-2</v>
      </c>
      <c r="K101" s="2" t="s">
        <v>407</v>
      </c>
    </row>
    <row r="102" spans="1:11" x14ac:dyDescent="0.25">
      <c r="A102" s="14">
        <v>99</v>
      </c>
      <c r="B102" s="3" t="s">
        <v>228</v>
      </c>
      <c r="C102" s="3" t="s">
        <v>351</v>
      </c>
      <c r="D102" s="3">
        <v>297</v>
      </c>
      <c r="E102" s="3">
        <v>48143</v>
      </c>
      <c r="F102" s="3">
        <v>11</v>
      </c>
      <c r="G102" s="4">
        <v>0.38619167717528374</v>
      </c>
      <c r="H102" s="4">
        <v>0.14896066084365903</v>
      </c>
      <c r="I102" s="4">
        <v>0.27102369521449593</v>
      </c>
      <c r="J102" s="4">
        <v>0.26872534441114621</v>
      </c>
      <c r="K102" s="2" t="s">
        <v>418</v>
      </c>
    </row>
    <row r="103" spans="1:11" x14ac:dyDescent="0.25">
      <c r="A103" s="14">
        <v>100</v>
      </c>
      <c r="B103" s="3" t="s">
        <v>192</v>
      </c>
      <c r="C103" s="3" t="s">
        <v>204</v>
      </c>
      <c r="D103" s="3">
        <v>459</v>
      </c>
      <c r="E103" s="3">
        <v>29144</v>
      </c>
      <c r="F103" s="3">
        <v>20</v>
      </c>
      <c r="G103" s="4">
        <v>0.72509457755359397</v>
      </c>
      <c r="H103" s="4">
        <v>0.62292639989166509</v>
      </c>
      <c r="I103" s="4">
        <v>0.97568530277218535</v>
      </c>
      <c r="J103" s="4">
        <v>0.77456876007248143</v>
      </c>
      <c r="K103" s="2" t="s">
        <v>416</v>
      </c>
    </row>
    <row r="104" spans="1:11" x14ac:dyDescent="0.25">
      <c r="A104" s="14">
        <v>101</v>
      </c>
      <c r="B104" s="3" t="s">
        <v>229</v>
      </c>
      <c r="C104" s="3" t="s">
        <v>309</v>
      </c>
      <c r="D104" s="3">
        <v>134</v>
      </c>
      <c r="E104" s="3">
        <v>23361</v>
      </c>
      <c r="F104" s="3">
        <v>4</v>
      </c>
      <c r="G104" s="4">
        <v>0.39407313997477933</v>
      </c>
      <c r="H104" s="4">
        <v>0.15573159997291627</v>
      </c>
      <c r="I104" s="4">
        <v>0.17810128542666875</v>
      </c>
      <c r="J104" s="4">
        <v>0.24263534179145477</v>
      </c>
      <c r="K104" s="2" t="s">
        <v>416</v>
      </c>
    </row>
    <row r="105" spans="1:11" x14ac:dyDescent="0.25">
      <c r="A105" s="14">
        <v>102</v>
      </c>
      <c r="B105" s="3" t="s">
        <v>230</v>
      </c>
      <c r="C105" s="3" t="s">
        <v>384</v>
      </c>
      <c r="D105" s="3">
        <v>36</v>
      </c>
      <c r="E105" s="3">
        <v>42770</v>
      </c>
      <c r="F105" s="3">
        <v>2</v>
      </c>
      <c r="G105" s="4">
        <v>9.4577553593947039E-2</v>
      </c>
      <c r="H105" s="4">
        <v>8.1251269551086733E-2</v>
      </c>
      <c r="I105" s="4">
        <v>0.19358835372463995</v>
      </c>
      <c r="J105" s="4">
        <v>0.12313905895655791</v>
      </c>
      <c r="K105" s="2" t="s">
        <v>399</v>
      </c>
    </row>
    <row r="106" spans="1:11" x14ac:dyDescent="0.25">
      <c r="A106" s="14">
        <v>103</v>
      </c>
      <c r="B106" s="3" t="s">
        <v>223</v>
      </c>
      <c r="C106" s="3" t="s">
        <v>240</v>
      </c>
      <c r="D106" s="3">
        <v>163</v>
      </c>
      <c r="E106" s="3">
        <v>19098</v>
      </c>
      <c r="F106" s="3">
        <v>7</v>
      </c>
      <c r="G106" s="4">
        <v>0.22068095838587645</v>
      </c>
      <c r="H106" s="4">
        <v>0.43334010427246256</v>
      </c>
      <c r="I106" s="4">
        <v>0.49558618553507833</v>
      </c>
      <c r="J106" s="4">
        <v>0.38320241606447247</v>
      </c>
      <c r="K106" s="2" t="s">
        <v>419</v>
      </c>
    </row>
    <row r="107" spans="1:11" x14ac:dyDescent="0.25">
      <c r="A107" s="14">
        <v>104</v>
      </c>
      <c r="B107" s="3" t="s">
        <v>236</v>
      </c>
      <c r="C107" s="3" t="s">
        <v>312</v>
      </c>
      <c r="D107" s="3">
        <v>148</v>
      </c>
      <c r="E107" s="3">
        <v>148965</v>
      </c>
      <c r="F107" s="3">
        <v>12</v>
      </c>
      <c r="G107" s="4">
        <v>2.364438839848676E-2</v>
      </c>
      <c r="H107" s="4">
        <v>4.73965739048006E-2</v>
      </c>
      <c r="I107" s="4">
        <v>2.3230602446956791E-2</v>
      </c>
      <c r="J107" s="4">
        <v>3.1423854916748047E-2</v>
      </c>
      <c r="K107" s="2" t="s">
        <v>407</v>
      </c>
    </row>
    <row r="108" spans="1:11" x14ac:dyDescent="0.25">
      <c r="A108" s="14">
        <v>105</v>
      </c>
      <c r="B108" s="3" t="s">
        <v>238</v>
      </c>
      <c r="C108" s="3" t="s">
        <v>359</v>
      </c>
      <c r="D108" s="3">
        <v>144</v>
      </c>
      <c r="E108" s="3">
        <v>31257</v>
      </c>
      <c r="F108" s="3">
        <v>3</v>
      </c>
      <c r="G108" s="4">
        <v>0.12610340479192939</v>
      </c>
      <c r="H108" s="4">
        <v>0.10833502606811564</v>
      </c>
      <c r="I108" s="4">
        <v>0.12389654638376958</v>
      </c>
      <c r="J108" s="4">
        <v>0.11944499241460486</v>
      </c>
      <c r="K108" s="2" t="s">
        <v>407</v>
      </c>
    </row>
    <row r="109" spans="1:11" x14ac:dyDescent="0.25">
      <c r="A109" s="14">
        <v>106</v>
      </c>
      <c r="B109" s="3" t="s">
        <v>242</v>
      </c>
      <c r="C109" s="3" t="s">
        <v>347</v>
      </c>
      <c r="D109" s="3">
        <v>229</v>
      </c>
      <c r="E109" s="3">
        <v>86032</v>
      </c>
      <c r="F109" s="3">
        <v>18</v>
      </c>
      <c r="G109" s="4">
        <v>0.14186633039092053</v>
      </c>
      <c r="H109" s="4">
        <v>8.1251269551086733E-2</v>
      </c>
      <c r="I109" s="4">
        <v>9.2922409787827162E-2</v>
      </c>
      <c r="J109" s="4">
        <v>0.1053466699099448</v>
      </c>
      <c r="K109" s="2" t="s">
        <v>404</v>
      </c>
    </row>
    <row r="110" spans="1:11" x14ac:dyDescent="0.25">
      <c r="A110" s="14">
        <v>107</v>
      </c>
      <c r="B110" s="3" t="s">
        <v>243</v>
      </c>
      <c r="C110" s="3" t="s">
        <v>286</v>
      </c>
      <c r="D110" s="3">
        <v>58</v>
      </c>
      <c r="E110" s="3">
        <v>125967</v>
      </c>
      <c r="F110" s="3">
        <v>5</v>
      </c>
      <c r="G110" s="4">
        <v>6.3051702395964693E-2</v>
      </c>
      <c r="H110" s="4">
        <v>2.708375651702891E-2</v>
      </c>
      <c r="I110" s="4">
        <v>6.1948273191884791E-2</v>
      </c>
      <c r="J110" s="4">
        <v>5.0694577368292797E-2</v>
      </c>
      <c r="K110" s="2" t="s">
        <v>405</v>
      </c>
    </row>
    <row r="111" spans="1:11" x14ac:dyDescent="0.25">
      <c r="A111" s="14">
        <v>108</v>
      </c>
      <c r="B111" s="3" t="s">
        <v>244</v>
      </c>
      <c r="C111" s="3" t="s">
        <v>287</v>
      </c>
      <c r="D111" s="3">
        <v>182</v>
      </c>
      <c r="E111" s="3">
        <v>56045</v>
      </c>
      <c r="F111" s="3">
        <v>12</v>
      </c>
      <c r="G111" s="4">
        <v>0.32313997477931905</v>
      </c>
      <c r="H111" s="4">
        <v>0.19635723474845959</v>
      </c>
      <c r="I111" s="4">
        <v>0.14712714883072636</v>
      </c>
      <c r="J111" s="4">
        <v>0.222208119452835</v>
      </c>
      <c r="K111" s="2" t="s">
        <v>407</v>
      </c>
    </row>
    <row r="112" spans="1:11" x14ac:dyDescent="0.25">
      <c r="A112" s="14">
        <v>109</v>
      </c>
      <c r="B112" s="3" t="s">
        <v>245</v>
      </c>
      <c r="C112" s="3" t="s">
        <v>374</v>
      </c>
      <c r="D112" s="3">
        <v>65</v>
      </c>
      <c r="E112" s="3">
        <v>84842</v>
      </c>
      <c r="F112" s="3">
        <v>9</v>
      </c>
      <c r="G112" s="4">
        <v>9.4577553593947039E-2</v>
      </c>
      <c r="H112" s="4">
        <v>4.0625634775543366E-2</v>
      </c>
      <c r="I112" s="4">
        <v>9.2922409787827162E-2</v>
      </c>
      <c r="J112" s="4">
        <v>7.6041866052439192E-2</v>
      </c>
      <c r="K112" s="2" t="s">
        <v>407</v>
      </c>
    </row>
    <row r="113" spans="1:11" x14ac:dyDescent="0.25">
      <c r="A113" s="14">
        <v>110</v>
      </c>
      <c r="B113" s="3" t="s">
        <v>247</v>
      </c>
      <c r="C113" s="3" t="s">
        <v>328</v>
      </c>
      <c r="D113" s="3">
        <v>325</v>
      </c>
      <c r="E113" s="3">
        <v>54262</v>
      </c>
      <c r="F113" s="3">
        <v>16</v>
      </c>
      <c r="G113" s="4">
        <v>0.80390920554854994</v>
      </c>
      <c r="H113" s="4">
        <v>0.37240165210914755</v>
      </c>
      <c r="I113" s="4">
        <v>0.65820040266377577</v>
      </c>
      <c r="J113" s="4">
        <v>0.61150375344049113</v>
      </c>
      <c r="K113" s="2" t="s">
        <v>403</v>
      </c>
    </row>
    <row r="114" spans="1:11" x14ac:dyDescent="0.25">
      <c r="A114" s="14">
        <v>111</v>
      </c>
      <c r="B114" s="3" t="s">
        <v>249</v>
      </c>
      <c r="C114" s="3" t="s">
        <v>303</v>
      </c>
      <c r="D114" s="3">
        <v>112</v>
      </c>
      <c r="E114" s="3">
        <v>57130</v>
      </c>
      <c r="F114" s="3">
        <v>7</v>
      </c>
      <c r="G114" s="4">
        <v>7.0933165195460265E-2</v>
      </c>
      <c r="H114" s="4">
        <v>0.12187690432663011</v>
      </c>
      <c r="I114" s="4">
        <v>6.9691807340870368E-2</v>
      </c>
      <c r="J114" s="4">
        <v>8.7500625620986913E-2</v>
      </c>
      <c r="K114" s="2" t="s">
        <v>407</v>
      </c>
    </row>
    <row r="115" spans="1:11" x14ac:dyDescent="0.25">
      <c r="A115" s="14">
        <v>112</v>
      </c>
      <c r="B115" s="3" t="s">
        <v>255</v>
      </c>
      <c r="C115" s="3" t="s">
        <v>341</v>
      </c>
      <c r="D115" s="3">
        <v>242</v>
      </c>
      <c r="E115" s="3">
        <v>28456</v>
      </c>
      <c r="F115" s="3">
        <v>9</v>
      </c>
      <c r="G115" s="4">
        <v>0.31525851197982352</v>
      </c>
      <c r="H115" s="4">
        <v>0.44011104340171986</v>
      </c>
      <c r="I115" s="4">
        <v>0.30974136595942392</v>
      </c>
      <c r="J115" s="4">
        <v>0.35503697378032245</v>
      </c>
      <c r="K115" s="2" t="s">
        <v>409</v>
      </c>
    </row>
    <row r="116" spans="1:11" x14ac:dyDescent="0.25">
      <c r="A116" s="14">
        <v>113</v>
      </c>
      <c r="B116" s="3" t="s">
        <v>11</v>
      </c>
      <c r="C116" s="3" t="s">
        <v>12</v>
      </c>
      <c r="D116" s="3">
        <v>77</v>
      </c>
      <c r="E116" s="3">
        <v>36838</v>
      </c>
      <c r="F116" s="3">
        <v>7</v>
      </c>
      <c r="G116" s="4">
        <v>0.11034047919293823</v>
      </c>
      <c r="H116" s="4">
        <v>9.47931478096012E-2</v>
      </c>
      <c r="I116" s="4">
        <v>0.10840947808579839</v>
      </c>
      <c r="J116" s="4">
        <v>0.10451436836277928</v>
      </c>
      <c r="K116" s="2" t="s">
        <v>403</v>
      </c>
    </row>
    <row r="117" spans="1:11" x14ac:dyDescent="0.25">
      <c r="A117" s="14">
        <v>114</v>
      </c>
      <c r="B117" s="3" t="s">
        <v>257</v>
      </c>
      <c r="C117" s="3" t="s">
        <v>285</v>
      </c>
      <c r="D117" s="3">
        <v>141</v>
      </c>
      <c r="E117" s="3">
        <v>23682</v>
      </c>
      <c r="F117" s="3">
        <v>2</v>
      </c>
      <c r="G117" s="4">
        <v>0.1733921815889029</v>
      </c>
      <c r="H117" s="4">
        <v>0.14896066084365903</v>
      </c>
      <c r="I117" s="4">
        <v>0.17035775127768316</v>
      </c>
      <c r="J117" s="4">
        <v>0.16423686457008169</v>
      </c>
      <c r="K117" s="2" t="s">
        <v>402</v>
      </c>
    </row>
    <row r="118" spans="1:11" x14ac:dyDescent="0.25">
      <c r="A118" s="14">
        <v>115</v>
      </c>
      <c r="B118" s="3" t="s">
        <v>199</v>
      </c>
      <c r="C118" s="3" t="s">
        <v>211</v>
      </c>
      <c r="D118" s="3">
        <v>224</v>
      </c>
      <c r="E118" s="3">
        <v>47640</v>
      </c>
      <c r="F118" s="3">
        <v>11</v>
      </c>
      <c r="G118" s="4">
        <v>0.27585119798234548</v>
      </c>
      <c r="H118" s="4">
        <v>0.33177601733360418</v>
      </c>
      <c r="I118" s="4">
        <v>8.5178875638841578E-2</v>
      </c>
      <c r="J118" s="4">
        <v>0.23093536365159709</v>
      </c>
      <c r="K118" s="2" t="s">
        <v>407</v>
      </c>
    </row>
    <row r="119" spans="1:11" x14ac:dyDescent="0.25">
      <c r="A119" s="14">
        <v>116</v>
      </c>
      <c r="B119" s="3" t="s">
        <v>26</v>
      </c>
      <c r="C119" s="3" t="s">
        <v>27</v>
      </c>
      <c r="D119" s="3">
        <v>46</v>
      </c>
      <c r="E119" s="3">
        <v>111202</v>
      </c>
      <c r="F119" s="3">
        <v>9</v>
      </c>
      <c r="G119" s="4">
        <v>3.1525851197982346E-2</v>
      </c>
      <c r="H119" s="4">
        <v>2.708375651702891E-2</v>
      </c>
      <c r="I119" s="4">
        <v>3.0974136595942395E-2</v>
      </c>
      <c r="J119" s="4">
        <v>2.9861248103651216E-2</v>
      </c>
      <c r="K119" s="2" t="s">
        <v>408</v>
      </c>
    </row>
    <row r="120" spans="1:11" x14ac:dyDescent="0.25">
      <c r="A120" s="14">
        <v>117</v>
      </c>
      <c r="B120" s="3" t="s">
        <v>8</v>
      </c>
      <c r="C120" s="3" t="s">
        <v>9</v>
      </c>
      <c r="D120" s="3">
        <v>409</v>
      </c>
      <c r="E120" s="3">
        <v>47878</v>
      </c>
      <c r="F120" s="3">
        <v>21</v>
      </c>
      <c r="G120" s="4">
        <v>0.1733921815889029</v>
      </c>
      <c r="H120" s="4">
        <v>0.14896066084365903</v>
      </c>
      <c r="I120" s="4">
        <v>0.17035775127768316</v>
      </c>
      <c r="J120" s="4">
        <v>0.16423686457008169</v>
      </c>
      <c r="K120" s="2" t="s">
        <v>407</v>
      </c>
    </row>
    <row r="121" spans="1:11" x14ac:dyDescent="0.25">
      <c r="A121" s="14">
        <v>118</v>
      </c>
      <c r="B121" s="3" t="s">
        <v>117</v>
      </c>
      <c r="C121" s="3" t="s">
        <v>118</v>
      </c>
      <c r="D121" s="3">
        <v>87</v>
      </c>
      <c r="E121" s="3">
        <v>8673</v>
      </c>
      <c r="F121" s="3">
        <v>3</v>
      </c>
      <c r="G121" s="4">
        <v>0.55958385876418659</v>
      </c>
      <c r="H121" s="4">
        <v>0.48073667817726312</v>
      </c>
      <c r="I121" s="4">
        <v>0.54979092457797751</v>
      </c>
      <c r="J121" s="4">
        <v>0.53003715383980909</v>
      </c>
      <c r="K121" s="2" t="s">
        <v>398</v>
      </c>
    </row>
    <row r="122" spans="1:11" x14ac:dyDescent="0.25">
      <c r="A122" s="14">
        <v>119</v>
      </c>
      <c r="B122" s="3" t="s">
        <v>207</v>
      </c>
      <c r="C122" s="3" t="s">
        <v>224</v>
      </c>
      <c r="D122" s="3">
        <v>108</v>
      </c>
      <c r="E122" s="3">
        <v>56593</v>
      </c>
      <c r="F122" s="3">
        <v>3</v>
      </c>
      <c r="G122" s="4">
        <v>7.0933165195460265E-2</v>
      </c>
      <c r="H122" s="4">
        <v>6.0938452163315053E-2</v>
      </c>
      <c r="I122" s="4">
        <v>0.13938361468174074</v>
      </c>
      <c r="J122" s="4">
        <v>9.0418410680172021E-2</v>
      </c>
      <c r="K122" s="2" t="s">
        <v>407</v>
      </c>
    </row>
    <row r="123" spans="1:11" x14ac:dyDescent="0.25">
      <c r="A123" s="14">
        <v>120</v>
      </c>
      <c r="B123" s="3" t="s">
        <v>261</v>
      </c>
      <c r="C123" s="3" t="s">
        <v>312</v>
      </c>
      <c r="D123" s="3">
        <v>102</v>
      </c>
      <c r="E123" s="3">
        <v>153137</v>
      </c>
      <c r="F123" s="3">
        <v>32</v>
      </c>
      <c r="G123" s="4">
        <v>4.728877679697352E-2</v>
      </c>
      <c r="H123" s="4">
        <v>6.7709391292572293E-2</v>
      </c>
      <c r="I123" s="4">
        <v>2.3230602446956791E-2</v>
      </c>
      <c r="J123" s="4">
        <v>4.6076256845500867E-2</v>
      </c>
      <c r="K123" s="2" t="s">
        <v>407</v>
      </c>
    </row>
    <row r="124" spans="1:11" x14ac:dyDescent="0.25">
      <c r="A124" s="14">
        <v>121</v>
      </c>
      <c r="B124" s="3" t="s">
        <v>265</v>
      </c>
      <c r="C124" s="3" t="s">
        <v>322</v>
      </c>
      <c r="D124" s="3">
        <v>142</v>
      </c>
      <c r="E124" s="3">
        <v>62859</v>
      </c>
      <c r="F124" s="3">
        <v>10</v>
      </c>
      <c r="G124" s="4">
        <v>0.20491803278688525</v>
      </c>
      <c r="H124" s="4">
        <v>0.17604441736068793</v>
      </c>
      <c r="I124" s="4">
        <v>0.12389654638376958</v>
      </c>
      <c r="J124" s="4">
        <v>0.16828633217711428</v>
      </c>
      <c r="K124" s="2" t="s">
        <v>392</v>
      </c>
    </row>
    <row r="125" spans="1:11" x14ac:dyDescent="0.25">
      <c r="A125" s="14">
        <v>122</v>
      </c>
      <c r="B125" s="3" t="s">
        <v>269</v>
      </c>
      <c r="C125" s="3" t="s">
        <v>307</v>
      </c>
      <c r="D125" s="3">
        <v>55</v>
      </c>
      <c r="E125" s="3">
        <v>34362</v>
      </c>
      <c r="F125" s="3">
        <v>9</v>
      </c>
      <c r="G125" s="4">
        <v>0.25220680958385877</v>
      </c>
      <c r="H125" s="4">
        <v>0.34531789559211862</v>
      </c>
      <c r="I125" s="4">
        <v>0.24779309276753916</v>
      </c>
      <c r="J125" s="4">
        <v>0.28177259931450549</v>
      </c>
      <c r="K125" s="2" t="s">
        <v>392</v>
      </c>
    </row>
    <row r="126" spans="1:11" x14ac:dyDescent="0.25">
      <c r="A126" s="14">
        <v>123</v>
      </c>
      <c r="B126" s="3" t="s">
        <v>271</v>
      </c>
      <c r="C126" s="3" t="s">
        <v>325</v>
      </c>
      <c r="D126" s="3">
        <v>99</v>
      </c>
      <c r="E126" s="3">
        <v>82089</v>
      </c>
      <c r="F126" s="3">
        <v>10</v>
      </c>
      <c r="G126" s="4">
        <v>4.728877679697352E-2</v>
      </c>
      <c r="H126" s="4">
        <v>8.1251269551086733E-2</v>
      </c>
      <c r="I126" s="4">
        <v>9.2922409787827162E-2</v>
      </c>
      <c r="J126" s="4">
        <v>7.3820818711962485E-2</v>
      </c>
      <c r="K126" s="2" t="s">
        <v>407</v>
      </c>
    </row>
    <row r="127" spans="1:11" x14ac:dyDescent="0.25">
      <c r="A127" s="14">
        <v>124</v>
      </c>
      <c r="B127" s="3" t="s">
        <v>214</v>
      </c>
      <c r="C127" s="3" t="s">
        <v>231</v>
      </c>
      <c r="D127" s="3">
        <v>557</v>
      </c>
      <c r="E127" s="3">
        <v>71436</v>
      </c>
      <c r="F127" s="3">
        <v>30</v>
      </c>
      <c r="G127" s="4">
        <v>0.74873896595208067</v>
      </c>
      <c r="H127" s="4">
        <v>0.64323921727943667</v>
      </c>
      <c r="I127" s="4">
        <v>0.24004955861855354</v>
      </c>
      <c r="J127" s="4">
        <v>0.54400924728335698</v>
      </c>
      <c r="K127" s="2" t="s">
        <v>402</v>
      </c>
    </row>
    <row r="128" spans="1:11" x14ac:dyDescent="0.25">
      <c r="A128" s="14">
        <v>125</v>
      </c>
      <c r="B128" s="3" t="s">
        <v>155</v>
      </c>
      <c r="C128" s="3" t="s">
        <v>169</v>
      </c>
      <c r="D128" s="3">
        <v>538</v>
      </c>
      <c r="E128" s="3">
        <v>51190</v>
      </c>
      <c r="F128" s="3">
        <v>17</v>
      </c>
      <c r="G128" s="4">
        <v>0.25220680958385877</v>
      </c>
      <c r="H128" s="4">
        <v>0.21667005213623128</v>
      </c>
      <c r="I128" s="4">
        <v>0.24779309276753916</v>
      </c>
      <c r="J128" s="4">
        <v>0.23888998482920973</v>
      </c>
      <c r="K128" s="2" t="s">
        <v>407</v>
      </c>
    </row>
    <row r="129" spans="1:11" x14ac:dyDescent="0.25">
      <c r="A129" s="14">
        <v>126</v>
      </c>
      <c r="B129" s="3" t="s">
        <v>157</v>
      </c>
      <c r="C129" s="3" t="s">
        <v>171</v>
      </c>
      <c r="D129" s="3">
        <v>275</v>
      </c>
      <c r="E129" s="3">
        <v>63643</v>
      </c>
      <c r="F129" s="3">
        <v>15</v>
      </c>
      <c r="G129" s="4">
        <v>0.19703656998738966</v>
      </c>
      <c r="H129" s="4">
        <v>5.416751303405782E-2</v>
      </c>
      <c r="I129" s="4">
        <v>0.19358835372463995</v>
      </c>
      <c r="J129" s="4">
        <v>0.14826414558202913</v>
      </c>
      <c r="K129" s="2" t="s">
        <v>401</v>
      </c>
    </row>
    <row r="130" spans="1:11" x14ac:dyDescent="0.25">
      <c r="A130" s="14">
        <v>127</v>
      </c>
      <c r="B130" s="3" t="s">
        <v>277</v>
      </c>
      <c r="C130" s="3" t="s">
        <v>342</v>
      </c>
      <c r="D130" s="3">
        <v>65</v>
      </c>
      <c r="E130" s="3">
        <v>47579</v>
      </c>
      <c r="F130" s="3">
        <v>6</v>
      </c>
      <c r="G130" s="4">
        <v>0.1733921815889029</v>
      </c>
      <c r="H130" s="4">
        <v>0.14896066084365903</v>
      </c>
      <c r="I130" s="4">
        <v>8.5178875638841578E-2</v>
      </c>
      <c r="J130" s="4">
        <v>0.13584390602380117</v>
      </c>
      <c r="K130" s="2" t="s">
        <v>413</v>
      </c>
    </row>
    <row r="131" spans="1:11" x14ac:dyDescent="0.25">
      <c r="A131" s="14">
        <v>128</v>
      </c>
      <c r="B131" s="3" t="s">
        <v>195</v>
      </c>
      <c r="C131" s="3" t="s">
        <v>206</v>
      </c>
      <c r="D131" s="3">
        <v>470</v>
      </c>
      <c r="E131" s="3">
        <v>37105</v>
      </c>
      <c r="F131" s="3">
        <v>54</v>
      </c>
      <c r="G131" s="4">
        <v>1.1506935687263555</v>
      </c>
      <c r="H131" s="4">
        <v>0.78542893899383837</v>
      </c>
      <c r="I131" s="4">
        <v>0.69691807340870382</v>
      </c>
      <c r="J131" s="4">
        <v>0.87768019370963257</v>
      </c>
      <c r="K131" s="2" t="s">
        <v>410</v>
      </c>
    </row>
    <row r="132" spans="1:11" x14ac:dyDescent="0.25">
      <c r="A132" s="14">
        <v>129</v>
      </c>
      <c r="B132" s="3" t="s">
        <v>16</v>
      </c>
      <c r="C132" s="3" t="s">
        <v>17</v>
      </c>
      <c r="D132" s="3">
        <v>220</v>
      </c>
      <c r="E132" s="3">
        <v>35606</v>
      </c>
      <c r="F132" s="3">
        <v>15</v>
      </c>
      <c r="G132" s="4">
        <v>0.55958385876418659</v>
      </c>
      <c r="H132" s="4">
        <v>0.33177601733360418</v>
      </c>
      <c r="I132" s="4">
        <v>0.54979092457797751</v>
      </c>
      <c r="J132" s="4">
        <v>0.48038360022525611</v>
      </c>
      <c r="K132" s="2" t="s">
        <v>420</v>
      </c>
    </row>
    <row r="133" spans="1:11" x14ac:dyDescent="0.25">
      <c r="A133" s="14">
        <v>130</v>
      </c>
      <c r="B133" s="3" t="s">
        <v>160</v>
      </c>
      <c r="C133" s="3" t="s">
        <v>176</v>
      </c>
      <c r="D133" s="3">
        <v>91</v>
      </c>
      <c r="E133" s="3">
        <v>38715</v>
      </c>
      <c r="F133" s="3">
        <v>12</v>
      </c>
      <c r="G133" s="4">
        <v>0.3546658259773014</v>
      </c>
      <c r="H133" s="4">
        <v>0.30469226081657524</v>
      </c>
      <c r="I133" s="4">
        <v>0.10066594393681279</v>
      </c>
      <c r="J133" s="4">
        <v>0.25334134357689647</v>
      </c>
      <c r="K133" s="2" t="s">
        <v>404</v>
      </c>
    </row>
    <row r="134" spans="1:11" x14ac:dyDescent="0.25">
      <c r="A134" s="14">
        <v>131</v>
      </c>
      <c r="B134" s="3" t="s">
        <v>22</v>
      </c>
      <c r="C134" s="3" t="s">
        <v>23</v>
      </c>
      <c r="D134" s="3">
        <v>334</v>
      </c>
      <c r="E134" s="3">
        <v>27166</v>
      </c>
      <c r="F134" s="3">
        <v>16</v>
      </c>
      <c r="G134" s="4">
        <v>0.54382093316519542</v>
      </c>
      <c r="H134" s="4">
        <v>0.94116053896675467</v>
      </c>
      <c r="I134" s="4">
        <v>0.53430385628000621</v>
      </c>
      <c r="J134" s="4">
        <v>0.6730951094706521</v>
      </c>
      <c r="K134" s="2" t="s">
        <v>409</v>
      </c>
    </row>
    <row r="135" spans="1:11" x14ac:dyDescent="0.25">
      <c r="A135" s="14">
        <v>132</v>
      </c>
      <c r="B135" s="3" t="s">
        <v>183</v>
      </c>
      <c r="C135" s="3" t="s">
        <v>194</v>
      </c>
      <c r="D135" s="3">
        <v>196</v>
      </c>
      <c r="E135" s="3">
        <v>29557</v>
      </c>
      <c r="F135" s="3">
        <v>12</v>
      </c>
      <c r="G135" s="4">
        <v>0.29949558638083229</v>
      </c>
      <c r="H135" s="4">
        <v>0.25729568691177468</v>
      </c>
      <c r="I135" s="4">
        <v>0.29425429766145272</v>
      </c>
      <c r="J135" s="4">
        <v>0.28368185698468656</v>
      </c>
      <c r="K135" s="2" t="s">
        <v>416</v>
      </c>
    </row>
    <row r="136" spans="1:11" x14ac:dyDescent="0.25">
      <c r="A136" s="14">
        <v>133</v>
      </c>
      <c r="B136" s="3" t="s">
        <v>288</v>
      </c>
      <c r="C136" s="3" t="s">
        <v>371</v>
      </c>
      <c r="D136" s="3">
        <v>110</v>
      </c>
      <c r="E136" s="3">
        <v>28851</v>
      </c>
      <c r="F136" s="3">
        <v>9</v>
      </c>
      <c r="G136" s="4">
        <v>0.30737704918032793</v>
      </c>
      <c r="H136" s="4">
        <v>0.12187690432663011</v>
      </c>
      <c r="I136" s="4">
        <v>0.30199783181043832</v>
      </c>
      <c r="J136" s="4">
        <v>0.24375059510579877</v>
      </c>
      <c r="K136" s="2" t="s">
        <v>401</v>
      </c>
    </row>
    <row r="137" spans="1:11" x14ac:dyDescent="0.25">
      <c r="A137" s="14">
        <v>134</v>
      </c>
      <c r="B137" s="3" t="s">
        <v>290</v>
      </c>
      <c r="C137" s="3" t="s">
        <v>383</v>
      </c>
      <c r="D137" s="3">
        <v>77</v>
      </c>
      <c r="E137" s="3">
        <v>9446</v>
      </c>
      <c r="F137" s="3">
        <v>3</v>
      </c>
      <c r="G137" s="4">
        <v>0.49653215636822196</v>
      </c>
      <c r="H137" s="4">
        <v>1.130746834585957</v>
      </c>
      <c r="I137" s="4">
        <v>0.48784265138609267</v>
      </c>
      <c r="J137" s="4">
        <v>0.70504054744675715</v>
      </c>
      <c r="K137" s="2" t="s">
        <v>401</v>
      </c>
    </row>
    <row r="138" spans="1:11" x14ac:dyDescent="0.25">
      <c r="A138" s="14">
        <v>135</v>
      </c>
      <c r="B138" s="3" t="s">
        <v>248</v>
      </c>
      <c r="C138" s="3" t="s">
        <v>260</v>
      </c>
      <c r="D138" s="3">
        <v>152</v>
      </c>
      <c r="E138" s="3">
        <v>105725</v>
      </c>
      <c r="F138" s="3">
        <v>29</v>
      </c>
      <c r="G138" s="4">
        <v>7.0933165195460265E-2</v>
      </c>
      <c r="H138" s="4">
        <v>6.0938452163315053E-2</v>
      </c>
      <c r="I138" s="4">
        <v>0.11615301223478396</v>
      </c>
      <c r="J138" s="4">
        <v>8.2674876531186423E-2</v>
      </c>
      <c r="K138" s="2" t="s">
        <v>417</v>
      </c>
    </row>
    <row r="139" spans="1:11" x14ac:dyDescent="0.25">
      <c r="A139" s="14">
        <v>136</v>
      </c>
      <c r="B139" s="3" t="s">
        <v>294</v>
      </c>
      <c r="C139" s="3" t="s">
        <v>376</v>
      </c>
      <c r="D139" s="3">
        <v>84</v>
      </c>
      <c r="E139" s="3">
        <v>31816</v>
      </c>
      <c r="F139" s="3">
        <v>9</v>
      </c>
      <c r="G139" s="4">
        <v>0.4413619167717529</v>
      </c>
      <c r="H139" s="4">
        <v>0.3791725912384048</v>
      </c>
      <c r="I139" s="4">
        <v>0.12389654638376958</v>
      </c>
      <c r="J139" s="4">
        <v>0.31481035146464242</v>
      </c>
      <c r="K139" s="2" t="s">
        <v>405</v>
      </c>
    </row>
    <row r="140" spans="1:11" x14ac:dyDescent="0.25">
      <c r="A140" s="14">
        <v>137</v>
      </c>
      <c r="B140" s="3" t="s">
        <v>239</v>
      </c>
      <c r="C140" s="3" t="s">
        <v>256</v>
      </c>
      <c r="D140" s="3">
        <v>216</v>
      </c>
      <c r="E140" s="3">
        <v>23423</v>
      </c>
      <c r="F140" s="3">
        <v>4</v>
      </c>
      <c r="G140" s="4">
        <v>0.65416141235813363</v>
      </c>
      <c r="H140" s="4">
        <v>0.33854695646286143</v>
      </c>
      <c r="I140" s="4">
        <v>0.3871767074492799</v>
      </c>
      <c r="J140" s="4">
        <v>0.45996169209009158</v>
      </c>
      <c r="K140" s="2" t="s">
        <v>409</v>
      </c>
    </row>
    <row r="141" spans="1:11" x14ac:dyDescent="0.25">
      <c r="A141" s="14">
        <v>138</v>
      </c>
      <c r="B141" s="3" t="s">
        <v>148</v>
      </c>
      <c r="C141" s="3" t="s">
        <v>153</v>
      </c>
      <c r="D141" s="3">
        <v>176</v>
      </c>
      <c r="E141" s="3">
        <v>45654</v>
      </c>
      <c r="F141" s="3">
        <v>12</v>
      </c>
      <c r="G141" s="4">
        <v>0.2916141235813367</v>
      </c>
      <c r="H141" s="4">
        <v>0.46719479991874874</v>
      </c>
      <c r="I141" s="4">
        <v>0.53430385628000621</v>
      </c>
      <c r="J141" s="4">
        <v>0.43103759326003055</v>
      </c>
      <c r="K141" s="2" t="s">
        <v>406</v>
      </c>
    </row>
    <row r="142" spans="1:11" x14ac:dyDescent="0.25">
      <c r="A142" s="14">
        <v>139</v>
      </c>
      <c r="B142" s="3" t="s">
        <v>301</v>
      </c>
      <c r="C142" s="3" t="s">
        <v>334</v>
      </c>
      <c r="D142" s="3">
        <v>527</v>
      </c>
      <c r="E142" s="3">
        <v>69568</v>
      </c>
      <c r="F142" s="3">
        <v>35</v>
      </c>
      <c r="G142" s="4">
        <v>0.89060529634300123</v>
      </c>
      <c r="H142" s="4">
        <v>0.58230076511612161</v>
      </c>
      <c r="I142" s="4">
        <v>0.31748490010840952</v>
      </c>
      <c r="J142" s="4">
        <v>0.5967969871891774</v>
      </c>
      <c r="K142" s="2" t="s">
        <v>402</v>
      </c>
    </row>
    <row r="143" spans="1:11" x14ac:dyDescent="0.25">
      <c r="A143" s="14">
        <v>140</v>
      </c>
      <c r="B143" s="3" t="s">
        <v>302</v>
      </c>
      <c r="C143" s="3" t="s">
        <v>337</v>
      </c>
      <c r="D143" s="3">
        <v>325</v>
      </c>
      <c r="E143" s="3">
        <v>38118</v>
      </c>
      <c r="F143" s="3">
        <v>12</v>
      </c>
      <c r="G143" s="4">
        <v>0.68568726355611598</v>
      </c>
      <c r="H143" s="4">
        <v>0.44011104340171986</v>
      </c>
      <c r="I143" s="4">
        <v>0.50332971968406381</v>
      </c>
      <c r="J143" s="4">
        <v>0.5430426755472999</v>
      </c>
      <c r="K143" s="2" t="s">
        <v>400</v>
      </c>
    </row>
    <row r="144" spans="1:11" x14ac:dyDescent="0.25">
      <c r="A144" s="14">
        <v>141</v>
      </c>
      <c r="B144" s="3" t="s">
        <v>304</v>
      </c>
      <c r="C144" s="3" t="s">
        <v>342</v>
      </c>
      <c r="D144" s="3">
        <v>51</v>
      </c>
      <c r="E144" s="3">
        <v>51409</v>
      </c>
      <c r="F144" s="3">
        <v>6</v>
      </c>
      <c r="G144" s="4">
        <v>7.881462799495588E-2</v>
      </c>
      <c r="H144" s="4">
        <v>6.7709391292572293E-2</v>
      </c>
      <c r="I144" s="4">
        <v>7.743534148985598E-2</v>
      </c>
      <c r="J144" s="4">
        <v>7.4653120259128056E-2</v>
      </c>
      <c r="K144" s="2" t="s">
        <v>413</v>
      </c>
    </row>
    <row r="145" spans="1:11" x14ac:dyDescent="0.25">
      <c r="A145" s="14">
        <v>142</v>
      </c>
      <c r="B145" s="3" t="s">
        <v>200</v>
      </c>
      <c r="C145" s="3" t="s">
        <v>213</v>
      </c>
      <c r="D145" s="3">
        <v>46</v>
      </c>
      <c r="E145" s="3">
        <v>21270</v>
      </c>
      <c r="F145" s="3">
        <v>9</v>
      </c>
      <c r="G145" s="4">
        <v>0.19703656998738966</v>
      </c>
      <c r="H145" s="4">
        <v>0.3791725912384048</v>
      </c>
      <c r="I145" s="4">
        <v>0.73563574415363175</v>
      </c>
      <c r="J145" s="4">
        <v>0.43728163512647544</v>
      </c>
      <c r="K145" s="2" t="s">
        <v>409</v>
      </c>
    </row>
    <row r="146" spans="1:11" x14ac:dyDescent="0.25">
      <c r="A146" s="14">
        <v>143</v>
      </c>
      <c r="B146" s="3" t="s">
        <v>308</v>
      </c>
      <c r="C146" s="3" t="s">
        <v>361</v>
      </c>
      <c r="D146" s="3">
        <v>66</v>
      </c>
      <c r="E146" s="3">
        <v>86574</v>
      </c>
      <c r="F146" s="3">
        <v>3</v>
      </c>
      <c r="G146" s="4">
        <v>4.728877679697352E-2</v>
      </c>
      <c r="H146" s="4">
        <v>4.0625634775543366E-2</v>
      </c>
      <c r="I146" s="4">
        <v>4.6461204893913581E-2</v>
      </c>
      <c r="J146" s="4">
        <v>4.4791872155476829E-2</v>
      </c>
      <c r="K146" s="2" t="s">
        <v>407</v>
      </c>
    </row>
    <row r="147" spans="1:11" x14ac:dyDescent="0.25">
      <c r="A147" s="14">
        <v>144</v>
      </c>
      <c r="B147" s="3" t="s">
        <v>39</v>
      </c>
      <c r="C147" s="3" t="s">
        <v>38</v>
      </c>
      <c r="D147" s="3">
        <v>122</v>
      </c>
      <c r="E147" s="3">
        <v>58924</v>
      </c>
      <c r="F147" s="3">
        <v>3</v>
      </c>
      <c r="G147" s="4">
        <v>6.3051702395964693E-2</v>
      </c>
      <c r="H147" s="4">
        <v>0.12187690432663011</v>
      </c>
      <c r="I147" s="4">
        <v>0.13938361468174074</v>
      </c>
      <c r="J147" s="4">
        <v>0.1081040738014452</v>
      </c>
      <c r="K147" s="2" t="s">
        <v>407</v>
      </c>
    </row>
    <row r="148" spans="1:11" x14ac:dyDescent="0.25">
      <c r="A148" s="14">
        <v>145</v>
      </c>
      <c r="B148" s="3" t="s">
        <v>311</v>
      </c>
      <c r="C148" s="3" t="s">
        <v>378</v>
      </c>
      <c r="D148" s="3">
        <v>80</v>
      </c>
      <c r="E148" s="3">
        <v>12146</v>
      </c>
      <c r="F148" s="3">
        <v>3</v>
      </c>
      <c r="G148" s="4">
        <v>0.37042875157629257</v>
      </c>
      <c r="H148" s="4">
        <v>0.31823413907508968</v>
      </c>
      <c r="I148" s="4">
        <v>0.36394610500232311</v>
      </c>
      <c r="J148" s="4">
        <v>0.3508696652179018</v>
      </c>
      <c r="K148" s="2" t="s">
        <v>407</v>
      </c>
    </row>
    <row r="149" spans="1:11" x14ac:dyDescent="0.25">
      <c r="A149" s="14">
        <v>146</v>
      </c>
      <c r="B149" s="3" t="s">
        <v>246</v>
      </c>
      <c r="C149" s="3" t="s">
        <v>259</v>
      </c>
      <c r="D149" s="3">
        <v>148</v>
      </c>
      <c r="E149" s="3">
        <v>56952</v>
      </c>
      <c r="F149" s="3">
        <v>8</v>
      </c>
      <c r="G149" s="4">
        <v>0.22856242118537198</v>
      </c>
      <c r="H149" s="4">
        <v>0.35208883472137587</v>
      </c>
      <c r="I149" s="4">
        <v>0.22456249032058234</v>
      </c>
      <c r="J149" s="4">
        <v>0.26840458207577672</v>
      </c>
      <c r="K149" s="2" t="s">
        <v>407</v>
      </c>
    </row>
    <row r="150" spans="1:11" x14ac:dyDescent="0.25">
      <c r="A150" s="14">
        <v>147</v>
      </c>
      <c r="B150" s="3" t="s">
        <v>159</v>
      </c>
      <c r="C150" s="3" t="s">
        <v>173</v>
      </c>
      <c r="D150" s="3">
        <v>106</v>
      </c>
      <c r="E150" s="3">
        <v>92795</v>
      </c>
      <c r="F150" s="3">
        <v>10</v>
      </c>
      <c r="G150" s="4">
        <v>8.6696090794451452E-2</v>
      </c>
      <c r="H150" s="4">
        <v>0.11510596519737287</v>
      </c>
      <c r="I150" s="4">
        <v>3.871767074492799E-2</v>
      </c>
      <c r="J150" s="4">
        <v>8.01732422455841E-2</v>
      </c>
      <c r="K150" s="2" t="s">
        <v>408</v>
      </c>
    </row>
    <row r="151" spans="1:11" x14ac:dyDescent="0.25">
      <c r="A151" s="14">
        <v>148</v>
      </c>
      <c r="B151" s="3" t="s">
        <v>266</v>
      </c>
      <c r="C151" s="3" t="s">
        <v>281</v>
      </c>
      <c r="D151" s="3">
        <v>181</v>
      </c>
      <c r="E151" s="3">
        <v>35546</v>
      </c>
      <c r="F151" s="3">
        <v>15</v>
      </c>
      <c r="G151" s="4">
        <v>0.38619167717528374</v>
      </c>
      <c r="H151" s="4">
        <v>0.33177601733360418</v>
      </c>
      <c r="I151" s="4">
        <v>0.54979092457797751</v>
      </c>
      <c r="J151" s="4">
        <v>0.4225862063622885</v>
      </c>
      <c r="K151" s="2" t="s">
        <v>420</v>
      </c>
    </row>
    <row r="152" spans="1:11" x14ac:dyDescent="0.25">
      <c r="A152" s="14">
        <v>149</v>
      </c>
      <c r="B152" s="3" t="s">
        <v>95</v>
      </c>
      <c r="C152" s="3" t="s">
        <v>96</v>
      </c>
      <c r="D152" s="3">
        <v>103</v>
      </c>
      <c r="E152" s="3">
        <v>15145</v>
      </c>
      <c r="F152" s="3">
        <v>4</v>
      </c>
      <c r="G152" s="4">
        <v>0.2916141235813367</v>
      </c>
      <c r="H152" s="4">
        <v>0.25052474778251743</v>
      </c>
      <c r="I152" s="4">
        <v>0.28651076351246713</v>
      </c>
      <c r="J152" s="4">
        <v>0.27621654495877374</v>
      </c>
      <c r="K152" s="2" t="s">
        <v>419</v>
      </c>
    </row>
    <row r="153" spans="1:11" x14ac:dyDescent="0.25">
      <c r="A153" s="14">
        <v>150</v>
      </c>
      <c r="B153" s="3" t="s">
        <v>315</v>
      </c>
      <c r="C153" s="3" t="s">
        <v>362</v>
      </c>
      <c r="D153" s="3">
        <v>300</v>
      </c>
      <c r="E153" s="3">
        <v>41930</v>
      </c>
      <c r="F153" s="3">
        <v>15</v>
      </c>
      <c r="G153" s="4">
        <v>0.45712484237074397</v>
      </c>
      <c r="H153" s="4">
        <v>0.39271446949691918</v>
      </c>
      <c r="I153" s="4">
        <v>0.44912498064116468</v>
      </c>
      <c r="J153" s="4">
        <v>0.43298809750294259</v>
      </c>
      <c r="K153" s="2" t="s">
        <v>392</v>
      </c>
    </row>
    <row r="154" spans="1:11" x14ac:dyDescent="0.25">
      <c r="A154" s="14">
        <v>151</v>
      </c>
      <c r="B154" s="3" t="s">
        <v>141</v>
      </c>
      <c r="C154" s="3" t="s">
        <v>144</v>
      </c>
      <c r="D154" s="3">
        <v>144</v>
      </c>
      <c r="E154" s="3">
        <v>27208</v>
      </c>
      <c r="F154" s="3">
        <v>5</v>
      </c>
      <c r="G154" s="4">
        <v>0.14974779319041615</v>
      </c>
      <c r="H154" s="4">
        <v>0.12864784345588734</v>
      </c>
      <c r="I154" s="4">
        <v>0.14712714883072636</v>
      </c>
      <c r="J154" s="4">
        <v>0.14184092849234328</v>
      </c>
      <c r="K154" s="2" t="s">
        <v>404</v>
      </c>
    </row>
    <row r="155" spans="1:11" x14ac:dyDescent="0.25">
      <c r="A155" s="14">
        <v>152</v>
      </c>
      <c r="B155" s="3" t="s">
        <v>317</v>
      </c>
      <c r="C155" s="3" t="s">
        <v>372</v>
      </c>
      <c r="D155" s="3">
        <v>74</v>
      </c>
      <c r="E155" s="3">
        <v>49666</v>
      </c>
      <c r="F155" s="3">
        <v>7</v>
      </c>
      <c r="G155" s="4">
        <v>7.881462799495588E-2</v>
      </c>
      <c r="H155" s="4">
        <v>6.7709391292572293E-2</v>
      </c>
      <c r="I155" s="4">
        <v>7.743534148985598E-2</v>
      </c>
      <c r="J155" s="4">
        <v>7.4653120259128056E-2</v>
      </c>
      <c r="K155" s="2" t="s">
        <v>408</v>
      </c>
    </row>
    <row r="156" spans="1:11" x14ac:dyDescent="0.25">
      <c r="A156" s="14">
        <v>153</v>
      </c>
      <c r="B156" s="3" t="s">
        <v>20</v>
      </c>
      <c r="C156" s="3" t="s">
        <v>19</v>
      </c>
      <c r="D156" s="3">
        <v>100</v>
      </c>
      <c r="E156" s="3">
        <v>28751</v>
      </c>
      <c r="F156" s="3">
        <v>7</v>
      </c>
      <c r="G156" s="4">
        <v>0.14186633039092053</v>
      </c>
      <c r="H156" s="4">
        <v>0.12187690432663011</v>
      </c>
      <c r="I156" s="4">
        <v>0.13938361468174074</v>
      </c>
      <c r="J156" s="4">
        <v>0.13437561646643045</v>
      </c>
      <c r="K156" s="2" t="s">
        <v>401</v>
      </c>
    </row>
    <row r="157" spans="1:11" x14ac:dyDescent="0.25">
      <c r="A157" s="14">
        <v>154</v>
      </c>
      <c r="B157" s="3" t="s">
        <v>82</v>
      </c>
      <c r="C157" s="3" t="s">
        <v>83</v>
      </c>
      <c r="D157" s="3">
        <v>195</v>
      </c>
      <c r="E157" s="3">
        <v>82148</v>
      </c>
      <c r="F157" s="3">
        <v>14</v>
      </c>
      <c r="G157" s="4">
        <v>0.14974779319041615</v>
      </c>
      <c r="H157" s="4">
        <v>0.17604441736068793</v>
      </c>
      <c r="I157" s="4">
        <v>0.14712714883072636</v>
      </c>
      <c r="J157" s="4">
        <v>0.15763978646061014</v>
      </c>
      <c r="K157" s="2" t="s">
        <v>408</v>
      </c>
    </row>
    <row r="158" spans="1:11" x14ac:dyDescent="0.25">
      <c r="A158" s="14">
        <v>155</v>
      </c>
      <c r="B158" s="3" t="s">
        <v>297</v>
      </c>
      <c r="C158" s="3" t="s">
        <v>321</v>
      </c>
      <c r="D158" s="3">
        <v>46</v>
      </c>
      <c r="E158" s="3">
        <v>71913</v>
      </c>
      <c r="F158" s="3">
        <v>12</v>
      </c>
      <c r="G158" s="4">
        <v>0.11034047919293823</v>
      </c>
      <c r="H158" s="4">
        <v>4.73965739048006E-2</v>
      </c>
      <c r="I158" s="4">
        <v>0.17035775127768316</v>
      </c>
      <c r="J158" s="4">
        <v>0.10936493479180733</v>
      </c>
      <c r="K158" s="2" t="s">
        <v>413</v>
      </c>
    </row>
    <row r="159" spans="1:11" x14ac:dyDescent="0.25">
      <c r="A159" s="14">
        <v>156</v>
      </c>
      <c r="B159" s="3" t="s">
        <v>276</v>
      </c>
      <c r="C159" s="3" t="s">
        <v>298</v>
      </c>
      <c r="D159" s="3">
        <v>68</v>
      </c>
      <c r="E159" s="3">
        <v>33874</v>
      </c>
      <c r="F159" s="3">
        <v>5</v>
      </c>
      <c r="G159" s="4">
        <v>0.25220680958385877</v>
      </c>
      <c r="H159" s="4">
        <v>0.21667005213623128</v>
      </c>
      <c r="I159" s="4">
        <v>0.11615301223478396</v>
      </c>
      <c r="J159" s="4">
        <v>0.19500995798495799</v>
      </c>
      <c r="K159" s="2" t="s">
        <v>416</v>
      </c>
    </row>
    <row r="160" spans="1:11" x14ac:dyDescent="0.25">
      <c r="A160" s="14">
        <v>157</v>
      </c>
      <c r="B160" s="3" t="s">
        <v>326</v>
      </c>
      <c r="C160" s="3" t="s">
        <v>354</v>
      </c>
      <c r="D160" s="3">
        <v>372</v>
      </c>
      <c r="E160" s="3">
        <v>51554</v>
      </c>
      <c r="F160" s="3">
        <v>17</v>
      </c>
      <c r="G160" s="4">
        <v>0.46500630517023961</v>
      </c>
      <c r="H160" s="4">
        <v>0.30469226081657524</v>
      </c>
      <c r="I160" s="4">
        <v>0.85178875638841578</v>
      </c>
      <c r="J160" s="4">
        <v>0.54049577412507688</v>
      </c>
      <c r="K160" s="2" t="s">
        <v>410</v>
      </c>
    </row>
    <row r="161" spans="1:11" x14ac:dyDescent="0.25">
      <c r="A161" s="14">
        <v>158</v>
      </c>
      <c r="B161" s="3" t="s">
        <v>313</v>
      </c>
      <c r="C161" s="3" t="s">
        <v>330</v>
      </c>
      <c r="D161" s="3">
        <v>83</v>
      </c>
      <c r="E161" s="3">
        <v>40843</v>
      </c>
      <c r="F161" s="3">
        <v>5</v>
      </c>
      <c r="G161" s="4">
        <v>9.4577553593947039E-2</v>
      </c>
      <c r="H161" s="4">
        <v>8.1251269551086733E-2</v>
      </c>
      <c r="I161" s="4">
        <v>9.2922409787827162E-2</v>
      </c>
      <c r="J161" s="4">
        <v>8.9583744310953659E-2</v>
      </c>
      <c r="K161" s="2" t="s">
        <v>407</v>
      </c>
    </row>
    <row r="162" spans="1:11" x14ac:dyDescent="0.25">
      <c r="A162" s="14">
        <v>159</v>
      </c>
      <c r="B162" s="3" t="s">
        <v>263</v>
      </c>
      <c r="C162" s="3" t="s">
        <v>279</v>
      </c>
      <c r="D162" s="3">
        <v>323</v>
      </c>
      <c r="E162" s="3">
        <v>27409</v>
      </c>
      <c r="F162" s="3">
        <v>14</v>
      </c>
      <c r="G162" s="4">
        <v>0.53593947036569989</v>
      </c>
      <c r="H162" s="4">
        <v>0.46042386078949149</v>
      </c>
      <c r="I162" s="4">
        <v>0.7743534148985598</v>
      </c>
      <c r="J162" s="4">
        <v>0.59023891535125039</v>
      </c>
      <c r="K162" s="2" t="s">
        <v>410</v>
      </c>
    </row>
    <row r="163" spans="1:11" x14ac:dyDescent="0.25">
      <c r="A163" s="14">
        <v>160</v>
      </c>
      <c r="B163" s="3" t="s">
        <v>61</v>
      </c>
      <c r="C163" s="3" t="s">
        <v>60</v>
      </c>
      <c r="D163" s="3">
        <v>147</v>
      </c>
      <c r="E163" s="3">
        <v>27642</v>
      </c>
      <c r="F163" s="3">
        <v>5</v>
      </c>
      <c r="G163" s="4">
        <v>0.14974779319041615</v>
      </c>
      <c r="H163" s="4">
        <v>0.12864784345588734</v>
      </c>
      <c r="I163" s="4">
        <v>0.14712714883072636</v>
      </c>
      <c r="J163" s="4">
        <v>0.14184092849234328</v>
      </c>
      <c r="K163" s="2" t="s">
        <v>401</v>
      </c>
    </row>
    <row r="164" spans="1:11" x14ac:dyDescent="0.25">
      <c r="A164" s="14">
        <v>161</v>
      </c>
      <c r="B164" s="3" t="s">
        <v>120</v>
      </c>
      <c r="C164" s="3" t="s">
        <v>122</v>
      </c>
      <c r="D164" s="3">
        <v>92</v>
      </c>
      <c r="E164" s="3">
        <v>39226</v>
      </c>
      <c r="F164" s="3">
        <v>8</v>
      </c>
      <c r="G164" s="4">
        <v>0.10245901639344263</v>
      </c>
      <c r="H164" s="4">
        <v>8.8022208680343966E-2</v>
      </c>
      <c r="I164" s="4">
        <v>0.21681895617159677</v>
      </c>
      <c r="J164" s="4">
        <v>0.13576672708179446</v>
      </c>
      <c r="K164" s="2" t="s">
        <v>414</v>
      </c>
    </row>
    <row r="165" spans="1:11" x14ac:dyDescent="0.25">
      <c r="A165" s="14">
        <v>162</v>
      </c>
      <c r="B165" s="3" t="s">
        <v>274</v>
      </c>
      <c r="C165" s="3" t="s">
        <v>293</v>
      </c>
      <c r="D165" s="3">
        <v>299</v>
      </c>
      <c r="E165" s="3">
        <v>56895</v>
      </c>
      <c r="F165" s="3">
        <v>11</v>
      </c>
      <c r="G165" s="4">
        <v>0.31525851197982352</v>
      </c>
      <c r="H165" s="4">
        <v>0.27083756517028917</v>
      </c>
      <c r="I165" s="4">
        <v>0.22456249032058234</v>
      </c>
      <c r="J165" s="4">
        <v>0.27021952249023168</v>
      </c>
      <c r="K165" s="2" t="s">
        <v>400</v>
      </c>
    </row>
    <row r="166" spans="1:11" x14ac:dyDescent="0.25">
      <c r="A166" s="14">
        <v>163</v>
      </c>
      <c r="B166" s="3" t="s">
        <v>43</v>
      </c>
      <c r="C166" s="3" t="s">
        <v>44</v>
      </c>
      <c r="D166" s="3">
        <v>104</v>
      </c>
      <c r="E166" s="3">
        <v>56061</v>
      </c>
      <c r="F166" s="3">
        <v>9</v>
      </c>
      <c r="G166" s="4">
        <v>7.0933165195460265E-2</v>
      </c>
      <c r="H166" s="4">
        <v>6.0938452163315053E-2</v>
      </c>
      <c r="I166" s="4">
        <v>6.9691807340870368E-2</v>
      </c>
      <c r="J166" s="4">
        <v>6.7187808233215227E-2</v>
      </c>
      <c r="K166" s="2" t="s">
        <v>407</v>
      </c>
    </row>
    <row r="167" spans="1:11" x14ac:dyDescent="0.25">
      <c r="A167" s="14">
        <v>164</v>
      </c>
      <c r="B167" s="3" t="s">
        <v>273</v>
      </c>
      <c r="C167" s="3" t="s">
        <v>292</v>
      </c>
      <c r="D167" s="3">
        <v>75</v>
      </c>
      <c r="E167" s="3">
        <v>33332</v>
      </c>
      <c r="F167" s="3">
        <v>3</v>
      </c>
      <c r="G167" s="4">
        <v>0.26008827238335436</v>
      </c>
      <c r="H167" s="4">
        <v>0.10156408693885841</v>
      </c>
      <c r="I167" s="4">
        <v>0.25553662691652473</v>
      </c>
      <c r="J167" s="4">
        <v>0.20572966207957913</v>
      </c>
      <c r="K167" s="2" t="s">
        <v>395</v>
      </c>
    </row>
    <row r="168" spans="1:11" x14ac:dyDescent="0.25">
      <c r="A168" s="14">
        <v>165</v>
      </c>
      <c r="B168" s="3" t="s">
        <v>178</v>
      </c>
      <c r="C168" s="3" t="s">
        <v>190</v>
      </c>
      <c r="D168" s="3">
        <v>200</v>
      </c>
      <c r="E168" s="3">
        <v>39118</v>
      </c>
      <c r="F168" s="3">
        <v>13</v>
      </c>
      <c r="G168" s="4">
        <v>0.22068095838587645</v>
      </c>
      <c r="H168" s="4">
        <v>0.1895862956192024</v>
      </c>
      <c r="I168" s="4">
        <v>0.21681895617159677</v>
      </c>
      <c r="J168" s="4">
        <v>0.20902873672555855</v>
      </c>
      <c r="K168" s="2" t="s">
        <v>408</v>
      </c>
    </row>
    <row r="169" spans="1:11" x14ac:dyDescent="0.25">
      <c r="A169" s="14">
        <v>166</v>
      </c>
      <c r="B169" s="3" t="s">
        <v>225</v>
      </c>
      <c r="C169" s="3" t="s">
        <v>241</v>
      </c>
      <c r="D169" s="3">
        <v>108</v>
      </c>
      <c r="E169" s="3">
        <v>35437</v>
      </c>
      <c r="F169" s="3">
        <v>5</v>
      </c>
      <c r="G169" s="4">
        <v>0.24432534678436318</v>
      </c>
      <c r="H169" s="4">
        <v>0.20989911300697406</v>
      </c>
      <c r="I169" s="4">
        <v>0.24004955861855354</v>
      </c>
      <c r="J169" s="4">
        <v>0.23142467280329693</v>
      </c>
      <c r="K169" s="2" t="s">
        <v>402</v>
      </c>
    </row>
    <row r="170" spans="1:11" x14ac:dyDescent="0.25">
      <c r="A170" s="14">
        <v>167</v>
      </c>
      <c r="B170" s="3" t="s">
        <v>333</v>
      </c>
      <c r="C170" s="3" t="s">
        <v>363</v>
      </c>
      <c r="D170" s="3">
        <v>307</v>
      </c>
      <c r="E170" s="3">
        <v>84933</v>
      </c>
      <c r="F170" s="3">
        <v>26</v>
      </c>
      <c r="G170" s="4">
        <v>0.31525851197982352</v>
      </c>
      <c r="H170" s="4">
        <v>0.32500507820434693</v>
      </c>
      <c r="I170" s="4">
        <v>0.25553662691652473</v>
      </c>
      <c r="J170" s="4">
        <v>0.29860007236689839</v>
      </c>
      <c r="K170" s="2" t="s">
        <v>404</v>
      </c>
    </row>
    <row r="171" spans="1:11" x14ac:dyDescent="0.25">
      <c r="A171" s="14">
        <v>168</v>
      </c>
      <c r="B171" s="3" t="s">
        <v>221</v>
      </c>
      <c r="C171" s="3" t="s">
        <v>237</v>
      </c>
      <c r="D171" s="3">
        <v>110</v>
      </c>
      <c r="E171" s="3">
        <v>40826</v>
      </c>
      <c r="F171" s="3">
        <v>11</v>
      </c>
      <c r="G171" s="4">
        <v>0.20491803278688525</v>
      </c>
      <c r="H171" s="4">
        <v>0.17604441736068793</v>
      </c>
      <c r="I171" s="4">
        <v>9.2922409787827162E-2</v>
      </c>
      <c r="J171" s="4">
        <v>0.15796161997846678</v>
      </c>
      <c r="K171" s="2" t="s">
        <v>401</v>
      </c>
    </row>
    <row r="172" spans="1:11" x14ac:dyDescent="0.25">
      <c r="A172" s="14">
        <v>169</v>
      </c>
      <c r="B172" s="3" t="s">
        <v>107</v>
      </c>
      <c r="C172" s="3" t="s">
        <v>108</v>
      </c>
      <c r="D172" s="3">
        <v>215</v>
      </c>
      <c r="E172" s="3">
        <v>50036</v>
      </c>
      <c r="F172" s="3">
        <v>8</v>
      </c>
      <c r="G172" s="4">
        <v>0.26008827238335436</v>
      </c>
      <c r="H172" s="4">
        <v>0.31146319994583255</v>
      </c>
      <c r="I172" s="4">
        <v>0.25553662691652473</v>
      </c>
      <c r="J172" s="4">
        <v>0.27569603308190388</v>
      </c>
      <c r="K172" s="2" t="s">
        <v>401</v>
      </c>
    </row>
    <row r="173" spans="1:11" x14ac:dyDescent="0.25">
      <c r="A173" s="14">
        <v>170</v>
      </c>
      <c r="B173" s="3" t="s">
        <v>336</v>
      </c>
      <c r="C173" s="3" t="s">
        <v>364</v>
      </c>
      <c r="D173" s="3">
        <v>186</v>
      </c>
      <c r="E173" s="3">
        <v>73880</v>
      </c>
      <c r="F173" s="3">
        <v>8</v>
      </c>
      <c r="G173" s="4">
        <v>0.16551071878940732</v>
      </c>
      <c r="H173" s="4">
        <v>9.47931478096012E-2</v>
      </c>
      <c r="I173" s="4">
        <v>0.10840947808579839</v>
      </c>
      <c r="J173" s="4">
        <v>0.12290444822826896</v>
      </c>
      <c r="K173" s="2" t="s">
        <v>402</v>
      </c>
    </row>
    <row r="174" spans="1:11" x14ac:dyDescent="0.25">
      <c r="A174" s="14">
        <v>171</v>
      </c>
      <c r="B174" s="3" t="s">
        <v>218</v>
      </c>
      <c r="C174" s="3" t="s">
        <v>233</v>
      </c>
      <c r="D174" s="3">
        <v>117</v>
      </c>
      <c r="E174" s="3">
        <v>82531</v>
      </c>
      <c r="F174" s="3">
        <v>7</v>
      </c>
      <c r="G174" s="4">
        <v>4.728877679697352E-2</v>
      </c>
      <c r="H174" s="4">
        <v>0.12864784345588734</v>
      </c>
      <c r="I174" s="4">
        <v>9.2922409787827162E-2</v>
      </c>
      <c r="J174" s="4">
        <v>8.961967668022934E-2</v>
      </c>
      <c r="K174" s="2" t="s">
        <v>407</v>
      </c>
    </row>
    <row r="175" spans="1:11" x14ac:dyDescent="0.25">
      <c r="A175" s="14">
        <v>172</v>
      </c>
      <c r="B175" s="3" t="s">
        <v>338</v>
      </c>
      <c r="C175" s="3" t="s">
        <v>355</v>
      </c>
      <c r="D175" s="3">
        <v>81</v>
      </c>
      <c r="E175" s="3">
        <v>44806</v>
      </c>
      <c r="F175" s="3">
        <v>10</v>
      </c>
      <c r="G175" s="4">
        <v>0.18915510718789408</v>
      </c>
      <c r="H175" s="4">
        <v>0.25729568691177468</v>
      </c>
      <c r="I175" s="4">
        <v>8.5178875638841578E-2</v>
      </c>
      <c r="J175" s="4">
        <v>0.17720988991283679</v>
      </c>
      <c r="K175" s="2" t="s">
        <v>411</v>
      </c>
    </row>
    <row r="176" spans="1:11" x14ac:dyDescent="0.25">
      <c r="A176" s="14">
        <v>173</v>
      </c>
      <c r="B176" s="3" t="s">
        <v>49</v>
      </c>
      <c r="C176" s="3" t="s">
        <v>50</v>
      </c>
      <c r="D176" s="3">
        <v>281</v>
      </c>
      <c r="E176" s="3">
        <v>43460</v>
      </c>
      <c r="F176" s="3">
        <v>12</v>
      </c>
      <c r="G176" s="4">
        <v>0.57534678436317777</v>
      </c>
      <c r="H176" s="4">
        <v>0.37240165210914755</v>
      </c>
      <c r="I176" s="4">
        <v>0.18584481957565432</v>
      </c>
      <c r="J176" s="4">
        <v>0.37786441868265985</v>
      </c>
      <c r="K176" s="2" t="s">
        <v>401</v>
      </c>
    </row>
    <row r="177" spans="1:11" x14ac:dyDescent="0.25">
      <c r="A177" s="14">
        <v>174</v>
      </c>
      <c r="B177" s="3" t="s">
        <v>335</v>
      </c>
      <c r="C177" s="3" t="s">
        <v>352</v>
      </c>
      <c r="D177" s="3">
        <v>240</v>
      </c>
      <c r="E177" s="3">
        <v>117546</v>
      </c>
      <c r="F177" s="3">
        <v>9</v>
      </c>
      <c r="G177" s="4">
        <v>3.1525851197982346E-2</v>
      </c>
      <c r="H177" s="4">
        <v>2.708375651702891E-2</v>
      </c>
      <c r="I177" s="4">
        <v>3.0974136595942395E-2</v>
      </c>
      <c r="J177" s="4">
        <v>2.9861248103651216E-2</v>
      </c>
      <c r="K177" s="2" t="s">
        <v>408</v>
      </c>
    </row>
    <row r="178" spans="1:11" x14ac:dyDescent="0.25">
      <c r="A178" s="14">
        <v>175</v>
      </c>
      <c r="B178" s="3" t="s">
        <v>282</v>
      </c>
      <c r="C178" s="3" t="s">
        <v>310</v>
      </c>
      <c r="D178" s="3">
        <v>272</v>
      </c>
      <c r="E178" s="3">
        <v>44855</v>
      </c>
      <c r="F178" s="3">
        <v>27</v>
      </c>
      <c r="G178" s="4">
        <v>0.29949558638083229</v>
      </c>
      <c r="H178" s="4">
        <v>0.25729568691177468</v>
      </c>
      <c r="I178" s="4">
        <v>0.29425429766145272</v>
      </c>
      <c r="J178" s="4">
        <v>0.28368185698468656</v>
      </c>
      <c r="K178" s="2" t="s">
        <v>404</v>
      </c>
    </row>
    <row r="179" spans="1:11" x14ac:dyDescent="0.25">
      <c r="A179" s="14">
        <v>176</v>
      </c>
      <c r="B179" s="3" t="s">
        <v>343</v>
      </c>
      <c r="C179" s="3" t="s">
        <v>380</v>
      </c>
      <c r="D179" s="3">
        <v>239</v>
      </c>
      <c r="E179" s="3">
        <v>27290</v>
      </c>
      <c r="F179" s="3">
        <v>12</v>
      </c>
      <c r="G179" s="4">
        <v>0.78814627994955866</v>
      </c>
      <c r="H179" s="4">
        <v>0.93438959983749748</v>
      </c>
      <c r="I179" s="4">
        <v>0.7743534148985598</v>
      </c>
      <c r="J179" s="4">
        <v>0.83229643156187194</v>
      </c>
      <c r="K179" s="2" t="s">
        <v>407</v>
      </c>
    </row>
    <row r="180" spans="1:11" x14ac:dyDescent="0.25">
      <c r="A180" s="14">
        <v>177</v>
      </c>
      <c r="B180" s="3" t="s">
        <v>89</v>
      </c>
      <c r="C180" s="3" t="s">
        <v>90</v>
      </c>
      <c r="D180" s="3">
        <v>66</v>
      </c>
      <c r="E180" s="3">
        <v>20040</v>
      </c>
      <c r="F180" s="3">
        <v>7</v>
      </c>
      <c r="G180" s="4">
        <v>0.21279949558638084</v>
      </c>
      <c r="H180" s="4">
        <v>0.40625634775543362</v>
      </c>
      <c r="I180" s="4">
        <v>0.46461204893913582</v>
      </c>
      <c r="J180" s="4">
        <v>0.3612226307603168</v>
      </c>
      <c r="K180" s="2" t="s">
        <v>408</v>
      </c>
    </row>
    <row r="181" spans="1:11" x14ac:dyDescent="0.25">
      <c r="A181" s="14">
        <v>178</v>
      </c>
      <c r="B181" s="3" t="s">
        <v>252</v>
      </c>
      <c r="C181" s="3" t="s">
        <v>264</v>
      </c>
      <c r="D181" s="3">
        <v>169</v>
      </c>
      <c r="E181" s="3">
        <v>39372</v>
      </c>
      <c r="F181" s="3">
        <v>3</v>
      </c>
      <c r="G181" s="4">
        <v>0.10245901639344263</v>
      </c>
      <c r="H181" s="4">
        <v>8.8022208680343966E-2</v>
      </c>
      <c r="I181" s="4">
        <v>0.10066594393681279</v>
      </c>
      <c r="J181" s="4">
        <v>9.704905633686646E-2</v>
      </c>
      <c r="K181" s="2" t="s">
        <v>407</v>
      </c>
    </row>
    <row r="182" spans="1:11" x14ac:dyDescent="0.25">
      <c r="A182" s="14">
        <v>179</v>
      </c>
      <c r="B182" s="3" t="s">
        <v>254</v>
      </c>
      <c r="C182" s="3" t="s">
        <v>268</v>
      </c>
      <c r="D182" s="3">
        <v>43</v>
      </c>
      <c r="E182" s="3">
        <v>43463</v>
      </c>
      <c r="F182" s="3">
        <v>5</v>
      </c>
      <c r="G182" s="4">
        <v>9.4577553593947039E-2</v>
      </c>
      <c r="H182" s="4">
        <v>8.1251269551086733E-2</v>
      </c>
      <c r="I182" s="4">
        <v>9.2922409787827162E-2</v>
      </c>
      <c r="J182" s="4">
        <v>8.9583744310953659E-2</v>
      </c>
      <c r="K182" s="2" t="s">
        <v>406</v>
      </c>
    </row>
    <row r="183" spans="1:11" x14ac:dyDescent="0.25">
      <c r="A183" s="14">
        <v>180</v>
      </c>
      <c r="B183" s="3" t="s">
        <v>340</v>
      </c>
      <c r="C183" s="3" t="s">
        <v>356</v>
      </c>
      <c r="D183" s="3">
        <v>72</v>
      </c>
      <c r="E183" s="3">
        <v>35171</v>
      </c>
      <c r="F183" s="3">
        <v>8</v>
      </c>
      <c r="G183" s="4">
        <v>0.11034047919293823</v>
      </c>
      <c r="H183" s="4">
        <v>0.20989911300697406</v>
      </c>
      <c r="I183" s="4">
        <v>0.24004955861855354</v>
      </c>
      <c r="J183" s="4">
        <v>0.18676305027282192</v>
      </c>
      <c r="K183" s="2" t="s">
        <v>409</v>
      </c>
    </row>
    <row r="184" spans="1:11" x14ac:dyDescent="0.25">
      <c r="A184" s="14">
        <v>181</v>
      </c>
      <c r="B184" s="3" t="s">
        <v>349</v>
      </c>
      <c r="C184" s="3" t="s">
        <v>382</v>
      </c>
      <c r="D184" s="3">
        <v>495</v>
      </c>
      <c r="E184" s="3">
        <v>80486</v>
      </c>
      <c r="F184" s="3">
        <v>21</v>
      </c>
      <c r="G184" s="4">
        <v>0.33890290037831022</v>
      </c>
      <c r="H184" s="4">
        <v>0.29115038255806081</v>
      </c>
      <c r="I184" s="4">
        <v>0.40266377574725115</v>
      </c>
      <c r="J184" s="4">
        <v>0.34423901956120734</v>
      </c>
      <c r="K184" s="2" t="s">
        <v>407</v>
      </c>
    </row>
    <row r="185" spans="1:11" x14ac:dyDescent="0.25">
      <c r="A185" s="14">
        <v>182</v>
      </c>
      <c r="B185" s="3" t="s">
        <v>291</v>
      </c>
      <c r="C185" s="3" t="s">
        <v>316</v>
      </c>
      <c r="D185" s="3">
        <v>113</v>
      </c>
      <c r="E185" s="3">
        <v>36672</v>
      </c>
      <c r="F185" s="3">
        <v>21</v>
      </c>
      <c r="G185" s="4">
        <v>0.23644388398486757</v>
      </c>
      <c r="H185" s="4">
        <v>0.20312817387771681</v>
      </c>
      <c r="I185" s="4">
        <v>0.23230602446956791</v>
      </c>
      <c r="J185" s="4">
        <v>0.2239593607773841</v>
      </c>
      <c r="K185" s="2" t="s">
        <v>408</v>
      </c>
    </row>
    <row r="186" spans="1:11" x14ac:dyDescent="0.25">
      <c r="A186" s="14">
        <v>183</v>
      </c>
      <c r="B186" s="3" t="s">
        <v>85</v>
      </c>
      <c r="C186" s="3" t="s">
        <v>86</v>
      </c>
      <c r="D186" s="3">
        <v>311</v>
      </c>
      <c r="E186" s="3">
        <v>53279</v>
      </c>
      <c r="F186" s="3">
        <v>13</v>
      </c>
      <c r="G186" s="4">
        <v>0.24432534678436318</v>
      </c>
      <c r="H186" s="4">
        <v>6.0938452163315053E-2</v>
      </c>
      <c r="I186" s="4">
        <v>0.24004955861855354</v>
      </c>
      <c r="J186" s="4">
        <v>0.18177111918874392</v>
      </c>
      <c r="K186" s="2" t="s">
        <v>407</v>
      </c>
    </row>
    <row r="187" spans="1:11" x14ac:dyDescent="0.25">
      <c r="A187" s="14">
        <v>184</v>
      </c>
      <c r="B187" s="3" t="s">
        <v>350</v>
      </c>
      <c r="C187" s="3" t="s">
        <v>373</v>
      </c>
      <c r="D187" s="3">
        <v>55</v>
      </c>
      <c r="E187" s="3">
        <v>75556</v>
      </c>
      <c r="F187" s="3">
        <v>6</v>
      </c>
      <c r="G187" s="4">
        <v>5.5170239596469113E-2</v>
      </c>
      <c r="H187" s="4">
        <v>4.73965739048006E-2</v>
      </c>
      <c r="I187" s="4">
        <v>5.4204739042899193E-2</v>
      </c>
      <c r="J187" s="4">
        <v>5.2257184181389638E-2</v>
      </c>
      <c r="K187" s="2" t="s">
        <v>413</v>
      </c>
    </row>
    <row r="188" spans="1:11" x14ac:dyDescent="0.25">
      <c r="A188" s="14">
        <v>185</v>
      </c>
      <c r="B188" s="3" t="s">
        <v>353</v>
      </c>
      <c r="C188" s="3" t="s">
        <v>367</v>
      </c>
      <c r="D188" s="3">
        <v>28</v>
      </c>
      <c r="E188" s="3">
        <v>35103</v>
      </c>
      <c r="F188" s="3">
        <v>6</v>
      </c>
      <c r="G188" s="4">
        <v>0.11822194199243378</v>
      </c>
      <c r="H188" s="4" t="s">
        <v>389</v>
      </c>
      <c r="I188" s="4">
        <v>0.11615301223478396</v>
      </c>
      <c r="J188" s="4" t="s">
        <v>390</v>
      </c>
      <c r="K188" s="2" t="s">
        <v>413</v>
      </c>
    </row>
    <row r="189" spans="1:11" x14ac:dyDescent="0.25">
      <c r="A189" s="14">
        <v>186</v>
      </c>
      <c r="B189" s="3" t="s">
        <v>6</v>
      </c>
      <c r="C189" s="3" t="s">
        <v>7</v>
      </c>
      <c r="D189" s="3">
        <v>97</v>
      </c>
      <c r="E189" s="3">
        <v>22664</v>
      </c>
      <c r="F189" s="3">
        <v>8</v>
      </c>
      <c r="G189" s="4">
        <v>0.4098360655737705</v>
      </c>
      <c r="H189" s="4">
        <v>0.15573159997291627</v>
      </c>
      <c r="I189" s="4">
        <v>0.67368747096174697</v>
      </c>
      <c r="J189" s="4">
        <v>0.41308504550281128</v>
      </c>
      <c r="K189" s="2" t="s">
        <v>416</v>
      </c>
    </row>
    <row r="190" spans="1:11" x14ac:dyDescent="0.25">
      <c r="A190" s="14">
        <v>187</v>
      </c>
      <c r="B190" s="3" t="s">
        <v>262</v>
      </c>
      <c r="C190" s="3" t="s">
        <v>278</v>
      </c>
      <c r="D190" s="3">
        <v>109</v>
      </c>
      <c r="E190" s="3">
        <v>63926</v>
      </c>
      <c r="F190" s="3">
        <v>4</v>
      </c>
      <c r="G190" s="4">
        <v>0.12610340479192939</v>
      </c>
      <c r="H190" s="4">
        <v>0.10833502606811564</v>
      </c>
      <c r="I190" s="4">
        <v>0.12389654638376958</v>
      </c>
      <c r="J190" s="4">
        <v>0.11944499241460486</v>
      </c>
      <c r="K190" s="2" t="s">
        <v>407</v>
      </c>
    </row>
    <row r="191" spans="1:11" x14ac:dyDescent="0.25">
      <c r="A191" s="14">
        <v>188</v>
      </c>
      <c r="B191" s="3" t="s">
        <v>152</v>
      </c>
      <c r="C191" s="3" t="s">
        <v>165</v>
      </c>
      <c r="D191" s="3">
        <v>128</v>
      </c>
      <c r="E191" s="3">
        <v>61196</v>
      </c>
      <c r="F191" s="3">
        <v>10</v>
      </c>
      <c r="G191" s="4">
        <v>0.13398486759142497</v>
      </c>
      <c r="H191" s="4">
        <v>5.416751303405782E-2</v>
      </c>
      <c r="I191" s="4">
        <v>6.1948273191884791E-2</v>
      </c>
      <c r="J191" s="4">
        <v>8.3366884605789185E-2</v>
      </c>
      <c r="K191" s="2" t="s">
        <v>407</v>
      </c>
    </row>
    <row r="192" spans="1:11" x14ac:dyDescent="0.25">
      <c r="A192" s="14">
        <v>189</v>
      </c>
      <c r="B192" s="3" t="s">
        <v>46</v>
      </c>
      <c r="C192" s="3" t="s">
        <v>47</v>
      </c>
      <c r="D192" s="3">
        <v>103</v>
      </c>
      <c r="E192" s="3">
        <v>42942</v>
      </c>
      <c r="F192" s="3">
        <v>7</v>
      </c>
      <c r="G192" s="4">
        <v>0.19703656998738966</v>
      </c>
      <c r="H192" s="4">
        <v>0.16927347823143071</v>
      </c>
      <c r="I192" s="4">
        <v>9.2922409787827162E-2</v>
      </c>
      <c r="J192" s="4">
        <v>0.15307748600221585</v>
      </c>
      <c r="K192" s="2" t="s">
        <v>403</v>
      </c>
    </row>
    <row r="193" spans="1:11" x14ac:dyDescent="0.25">
      <c r="A193" s="14">
        <v>190</v>
      </c>
      <c r="B193" s="3" t="s">
        <v>320</v>
      </c>
      <c r="C193" s="3" t="s">
        <v>339</v>
      </c>
      <c r="D193" s="3">
        <v>63</v>
      </c>
      <c r="E193" s="3">
        <v>69924</v>
      </c>
      <c r="F193" s="3">
        <v>12</v>
      </c>
      <c r="G193" s="4">
        <v>0.11822194199243378</v>
      </c>
      <c r="H193" s="4">
        <v>0.10156408693885841</v>
      </c>
      <c r="I193" s="4">
        <v>0.11615301223478396</v>
      </c>
      <c r="J193" s="4">
        <v>0.11197968038869205</v>
      </c>
      <c r="K193" s="2" t="s">
        <v>408</v>
      </c>
    </row>
    <row r="194" spans="1:11" x14ac:dyDescent="0.25">
      <c r="A194" s="14">
        <v>191</v>
      </c>
      <c r="B194" s="3" t="s">
        <v>208</v>
      </c>
      <c r="C194" s="3" t="s">
        <v>226</v>
      </c>
      <c r="D194" s="3">
        <v>41</v>
      </c>
      <c r="E194" s="3">
        <v>72478</v>
      </c>
      <c r="F194" s="3">
        <v>8</v>
      </c>
      <c r="G194" s="4">
        <v>5.5170239596469113E-2</v>
      </c>
      <c r="H194" s="4">
        <v>4.73965739048006E-2</v>
      </c>
      <c r="I194" s="4">
        <v>5.4204739042899193E-2</v>
      </c>
      <c r="J194" s="4">
        <v>5.2257184181389638E-2</v>
      </c>
      <c r="K194" s="2" t="s">
        <v>404</v>
      </c>
    </row>
    <row r="195" spans="1:11" x14ac:dyDescent="0.25">
      <c r="A195" s="14">
        <v>192</v>
      </c>
      <c r="B195" s="3" t="s">
        <v>175</v>
      </c>
      <c r="C195" s="3" t="s">
        <v>186</v>
      </c>
      <c r="D195" s="3">
        <v>642</v>
      </c>
      <c r="E195" s="3">
        <v>47929</v>
      </c>
      <c r="F195" s="3">
        <v>26</v>
      </c>
      <c r="G195" s="4">
        <v>0.6462799495586381</v>
      </c>
      <c r="H195" s="4">
        <v>0.43334010427246256</v>
      </c>
      <c r="I195" s="4">
        <v>0.3794331733002943</v>
      </c>
      <c r="J195" s="4">
        <v>0.48635107571046499</v>
      </c>
      <c r="K195" s="2" t="s">
        <v>410</v>
      </c>
    </row>
    <row r="196" spans="1:11" x14ac:dyDescent="0.25">
      <c r="A196" s="14">
        <v>193</v>
      </c>
      <c r="B196" s="3" t="s">
        <v>280</v>
      </c>
      <c r="C196" s="3" t="s">
        <v>307</v>
      </c>
      <c r="D196" s="3">
        <v>52</v>
      </c>
      <c r="E196" s="3">
        <v>34405</v>
      </c>
      <c r="F196" s="3">
        <v>9</v>
      </c>
      <c r="G196" s="4">
        <v>0.11822194199243378</v>
      </c>
      <c r="H196" s="4">
        <v>0.34531789559211862</v>
      </c>
      <c r="I196" s="4">
        <v>0.3949202415982655</v>
      </c>
      <c r="J196" s="4">
        <v>0.28615335972760597</v>
      </c>
      <c r="K196" s="2" t="s">
        <v>392</v>
      </c>
    </row>
    <row r="197" spans="1:11" x14ac:dyDescent="0.25">
      <c r="A197" s="14">
        <v>194</v>
      </c>
      <c r="B197" s="3" t="s">
        <v>146</v>
      </c>
      <c r="C197" s="3" t="s">
        <v>151</v>
      </c>
      <c r="D197" s="3">
        <v>96</v>
      </c>
      <c r="E197" s="3">
        <v>43085</v>
      </c>
      <c r="F197" s="3">
        <v>2</v>
      </c>
      <c r="G197" s="4">
        <v>0.19703656998738966</v>
      </c>
      <c r="H197" s="4">
        <v>0.16927347823143071</v>
      </c>
      <c r="I197" s="4">
        <v>9.2922409787827162E-2</v>
      </c>
      <c r="J197" s="4">
        <v>0.15307748600221585</v>
      </c>
      <c r="K197" s="2" t="s">
        <v>392</v>
      </c>
    </row>
    <row r="198" spans="1:11" x14ac:dyDescent="0.25">
      <c r="A198" s="14">
        <v>195</v>
      </c>
      <c r="B198" s="3" t="s">
        <v>251</v>
      </c>
      <c r="C198" s="3" t="s">
        <v>260</v>
      </c>
      <c r="D198" s="3">
        <v>118</v>
      </c>
      <c r="E198" s="3">
        <v>103096</v>
      </c>
      <c r="F198" s="3">
        <v>22</v>
      </c>
      <c r="G198" s="4">
        <v>0.11822194199243378</v>
      </c>
      <c r="H198" s="4">
        <v>0.10156408693885841</v>
      </c>
      <c r="I198" s="4">
        <v>0.15487068297971196</v>
      </c>
      <c r="J198" s="4">
        <v>0.12488557063700138</v>
      </c>
      <c r="K198" s="2" t="s">
        <v>417</v>
      </c>
    </row>
    <row r="199" spans="1:11" x14ac:dyDescent="0.25">
      <c r="A199" s="14">
        <v>196</v>
      </c>
      <c r="B199" s="3" t="s">
        <v>299</v>
      </c>
      <c r="C199" s="3" t="s">
        <v>323</v>
      </c>
      <c r="D199" s="3">
        <v>40</v>
      </c>
      <c r="E199" s="3">
        <v>98185</v>
      </c>
      <c r="F199" s="3">
        <v>8</v>
      </c>
      <c r="G199" s="4">
        <v>3.940731399747794E-2</v>
      </c>
      <c r="H199" s="4">
        <v>3.3854695646286147E-2</v>
      </c>
      <c r="I199" s="4">
        <v>3.871767074492799E-2</v>
      </c>
      <c r="J199" s="4">
        <v>3.7326560129564028E-2</v>
      </c>
      <c r="K199" s="2" t="s">
        <v>405</v>
      </c>
    </row>
    <row r="200" spans="1:11" x14ac:dyDescent="0.25">
      <c r="A200" s="14">
        <v>197</v>
      </c>
      <c r="B200" s="3" t="s">
        <v>232</v>
      </c>
      <c r="C200" s="3" t="s">
        <v>250</v>
      </c>
      <c r="D200" s="3">
        <v>169</v>
      </c>
      <c r="E200" s="3">
        <v>26156</v>
      </c>
      <c r="F200" s="3">
        <v>5</v>
      </c>
      <c r="G200" s="4">
        <v>0.15762925598991176</v>
      </c>
      <c r="H200" s="4">
        <v>0.13541878258514459</v>
      </c>
      <c r="I200" s="4">
        <v>0.15487068297971196</v>
      </c>
      <c r="J200" s="4">
        <v>0.14930624051825611</v>
      </c>
      <c r="K200" s="2" t="s">
        <v>419</v>
      </c>
    </row>
    <row r="201" spans="1:11" x14ac:dyDescent="0.25">
      <c r="A201" s="14">
        <v>198</v>
      </c>
      <c r="B201" s="3" t="s">
        <v>105</v>
      </c>
      <c r="C201" s="3" t="s">
        <v>104</v>
      </c>
      <c r="D201" s="3">
        <v>122</v>
      </c>
      <c r="E201" s="3">
        <v>32054</v>
      </c>
      <c r="F201" s="3">
        <v>4</v>
      </c>
      <c r="G201" s="4">
        <v>0.12610340479192939</v>
      </c>
      <c r="H201" s="4">
        <v>0.10833502606811564</v>
      </c>
      <c r="I201" s="4">
        <v>0.12389654638376958</v>
      </c>
      <c r="J201" s="4">
        <v>0.11944499241460486</v>
      </c>
      <c r="K201" s="2" t="s">
        <v>408</v>
      </c>
    </row>
    <row r="202" spans="1:11" x14ac:dyDescent="0.25">
      <c r="A202" s="16">
        <v>199</v>
      </c>
      <c r="B202" s="5" t="s">
        <v>91</v>
      </c>
      <c r="C202" s="5" t="s">
        <v>92</v>
      </c>
      <c r="D202" s="5">
        <v>125</v>
      </c>
      <c r="E202" s="5">
        <v>67965</v>
      </c>
      <c r="F202" s="5">
        <v>7</v>
      </c>
      <c r="G202" s="6">
        <v>5.5170239596469113E-2</v>
      </c>
      <c r="H202" s="6">
        <v>0.10156408693885841</v>
      </c>
      <c r="I202" s="6">
        <v>5.4204739042899193E-2</v>
      </c>
      <c r="J202" s="6">
        <v>7.0313021859408895E-2</v>
      </c>
      <c r="K202" s="7" t="s">
        <v>394</v>
      </c>
    </row>
    <row r="203" spans="1:11" x14ac:dyDescent="0.25">
      <c r="A203" s="11" t="s">
        <v>422</v>
      </c>
    </row>
    <row r="204" spans="1:11" x14ac:dyDescent="0.25">
      <c r="A204" s="11" t="s">
        <v>423</v>
      </c>
    </row>
    <row r="205" spans="1:11" x14ac:dyDescent="0.25">
      <c r="A205" s="11" t="s">
        <v>424</v>
      </c>
    </row>
    <row r="206" spans="1:11" ht="15.75" x14ac:dyDescent="0.25">
      <c r="A206" s="15" t="s">
        <v>429</v>
      </c>
    </row>
  </sheetData>
  <sortState ref="B3:J201">
    <sortCondition ref="B3:B201"/>
  </sortState>
  <mergeCells count="1">
    <mergeCell ref="G2:J2"/>
  </mergeCells>
  <phoneticPr fontId="2"/>
  <conditionalFormatting sqref="B2:B202 A203:A205 B207:B1048576">
    <cfRule type="duplicateValues" dxfId="5" priority="6"/>
  </conditionalFormatting>
  <conditionalFormatting sqref="B2:B202 A203:A205">
    <cfRule type="duplicateValues" dxfId="4" priority="17"/>
  </conditionalFormatting>
  <conditionalFormatting sqref="A2">
    <cfRule type="duplicateValues" dxfId="3" priority="3"/>
  </conditionalFormatting>
  <conditionalFormatting sqref="A2">
    <cfRule type="duplicateValues" dxfId="2" priority="4"/>
  </conditionalFormatting>
  <conditionalFormatting sqref="A3">
    <cfRule type="duplicateValues" dxfId="1" priority="1"/>
  </conditionalFormatting>
  <conditionalFormatting sqref="A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>筑波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_ura</dc:creator>
  <cp:lastModifiedBy>med_ura</cp:lastModifiedBy>
  <dcterms:created xsi:type="dcterms:W3CDTF">2017-05-11T01:25:36Z</dcterms:created>
  <dcterms:modified xsi:type="dcterms:W3CDTF">2017-05-11T02:06:27Z</dcterms:modified>
</cp:coreProperties>
</file>